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5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1.png" ContentType="image/png"/>
  <Override PartName="/xl/media/image2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REATMENT 1" sheetId="1" state="visible" r:id="rId2"/>
    <sheet name="TYTE" sheetId="2" state="visible" r:id="rId3"/>
    <sheet name="TREATMENT 2" sheetId="3" state="visible" r:id="rId4"/>
    <sheet name="TYCLV qPCR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87">
  <si>
    <t xml:space="preserve">A.eclosion rate and the logarithm of fungal conidial concentrations</t>
  </si>
  <si>
    <t xml:space="preserve">CK</t>
  </si>
  <si>
    <t xml:space="preserve">B.ITYP on post-eclosion day 3 and the logarithm of fungal conidial concentrations</t>
  </si>
  <si>
    <t xml:space="preserve">3*3</t>
  </si>
  <si>
    <t xml:space="preserve">2*6</t>
  </si>
  <si>
    <t xml:space="preserve">1*5</t>
  </si>
  <si>
    <t xml:space="preserve">C. ITYP on post-eclosion days 3 and 8</t>
  </si>
  <si>
    <t xml:space="preserve">treatment</t>
  </si>
  <si>
    <t xml:space="preserve">adults</t>
  </si>
  <si>
    <t xml:space="preserve">TY-plant</t>
  </si>
  <si>
    <t xml:space="preserve">total plant</t>
  </si>
  <si>
    <t xml:space="preserve">TY/TOTAL</t>
  </si>
  <si>
    <t xml:space="preserve">tyte</t>
  </si>
  <si>
    <t xml:space="preserve">SE</t>
  </si>
  <si>
    <t xml:space="preserve">adluts/plant</t>
  </si>
  <si>
    <t xml:space="preserve">TYTE at post-eclosion 3d</t>
  </si>
  <si>
    <t xml:space="preserve">T/N3/3-C100</t>
  </si>
  <si>
    <t xml:space="preserve">T/N3/3-C10</t>
  </si>
  <si>
    <t xml:space="preserve">T/N3/3-C1</t>
  </si>
  <si>
    <t xml:space="preserve">T/N3/3-CK</t>
  </si>
  <si>
    <t xml:space="preserve">T/N2/6-C100</t>
  </si>
  <si>
    <t xml:space="preserve">T/N2/6-C10</t>
  </si>
  <si>
    <t xml:space="preserve">T/N2/6-C1</t>
  </si>
  <si>
    <t xml:space="preserve">T/N2/6-CK</t>
  </si>
  <si>
    <t xml:space="preserve">T/N1/5-C100</t>
  </si>
  <si>
    <t xml:space="preserve">T/N1/5-C10</t>
  </si>
  <si>
    <t xml:space="preserve">T/N1/5-C1</t>
  </si>
  <si>
    <t xml:space="preserve">T/N1/5-CK</t>
  </si>
  <si>
    <t xml:space="preserve">TYTE at post-eclosion 8d</t>
  </si>
  <si>
    <t xml:space="preserve">TY-adults</t>
  </si>
  <si>
    <t xml:space="preserve">ITYA</t>
  </si>
  <si>
    <t xml:space="preserve">post-tr day</t>
  </si>
  <si>
    <t xml:space="preserve">total</t>
  </si>
  <si>
    <t xml:space="preserve">标准误</t>
  </si>
  <si>
    <t xml:space="preserve">R1</t>
  </si>
  <si>
    <t xml:space="preserve">Treatment</t>
  </si>
  <si>
    <t xml:space="preserve">R2</t>
  </si>
  <si>
    <t xml:space="preserve">R3</t>
  </si>
  <si>
    <t xml:space="preserve">MEAN</t>
  </si>
  <si>
    <t xml:space="preserve">Sample1</t>
  </si>
  <si>
    <t xml:space="preserve">dcr C(t) </t>
  </si>
  <si>
    <t xml:space="preserve">actin C(t)</t>
  </si>
  <si>
    <t xml:space="preserve"> actinC(t) Average</t>
  </si>
  <si>
    <t xml:space="preserve">△C(t)</t>
  </si>
  <si>
    <t xml:space="preserve">ck~ △C(t) average</t>
  </si>
  <si>
    <t xml:space="preserve">△△C(t)</t>
  </si>
  <si>
    <t xml:space="preserve">2^-△△C(t)</t>
  </si>
  <si>
    <t xml:space="preserve">2^-△△CT average</t>
  </si>
  <si>
    <t xml:space="preserve">STDEV</t>
  </si>
  <si>
    <t xml:space="preserve">ck-01</t>
  </si>
  <si>
    <t xml:space="preserve">平均值</t>
  </si>
  <si>
    <t xml:space="preserve">标准差</t>
  </si>
  <si>
    <t xml:space="preserve">ck-02</t>
  </si>
  <si>
    <t xml:space="preserve">ck-03</t>
  </si>
  <si>
    <t xml:space="preserve">ck-04</t>
  </si>
  <si>
    <t xml:space="preserve">ck-05</t>
  </si>
  <si>
    <t xml:space="preserve">ck-06</t>
  </si>
  <si>
    <t xml:space="preserve">ck-07</t>
  </si>
  <si>
    <t xml:space="preserve">ck-08</t>
  </si>
  <si>
    <t xml:space="preserve">ck-09</t>
  </si>
  <si>
    <t xml:space="preserve">ck-10</t>
  </si>
  <si>
    <t xml:space="preserve">ck-11</t>
  </si>
  <si>
    <t xml:space="preserve">ck--05</t>
  </si>
  <si>
    <t xml:space="preserve">ck-12</t>
  </si>
  <si>
    <t xml:space="preserve">ck-13</t>
  </si>
  <si>
    <t xml:space="preserve">ck-14</t>
  </si>
  <si>
    <t xml:space="preserve">ck-15</t>
  </si>
  <si>
    <t xml:space="preserve">ck-16</t>
  </si>
  <si>
    <t xml:space="preserve">ck-17</t>
  </si>
  <si>
    <t xml:space="preserve">ck-18</t>
  </si>
  <si>
    <t xml:space="preserve">sam-01</t>
  </si>
  <si>
    <t xml:space="preserve">sam-02</t>
  </si>
  <si>
    <t xml:space="preserve">sam-03</t>
  </si>
  <si>
    <t xml:space="preserve">sam-04</t>
  </si>
  <si>
    <t xml:space="preserve">sam-05</t>
  </si>
  <si>
    <t xml:space="preserve">sam-06</t>
  </si>
  <si>
    <t xml:space="preserve">sam-07</t>
  </si>
  <si>
    <t xml:space="preserve">sam-08</t>
  </si>
  <si>
    <t xml:space="preserve">sam-09</t>
  </si>
  <si>
    <t xml:space="preserve">sam-10</t>
  </si>
  <si>
    <t xml:space="preserve">sam-11</t>
  </si>
  <si>
    <t xml:space="preserve">sam-12</t>
  </si>
  <si>
    <t xml:space="preserve">sam-13</t>
  </si>
  <si>
    <t xml:space="preserve">sam-14</t>
  </si>
  <si>
    <t xml:space="preserve">sam-15</t>
  </si>
  <si>
    <t xml:space="preserve">sam-16</t>
  </si>
  <si>
    <t xml:space="preserve">sam-17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_);[RED]\(0\)"/>
    <numFmt numFmtId="166" formatCode="0.00_ "/>
    <numFmt numFmtId="167" formatCode="[$-409]m/d/yyyy"/>
    <numFmt numFmtId="168" formatCode="0.00%"/>
    <numFmt numFmtId="169" formatCode="0.00_);[RED]\(0.00\)"/>
    <numFmt numFmtId="170" formatCode="0.0_ "/>
    <numFmt numFmtId="171" formatCode="0.00_ ;[RED]\-0.00\ "/>
    <numFmt numFmtId="172" formatCode="@"/>
    <numFmt numFmtId="173" formatCode="###0.00;\-###0.00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  <font>
      <sz val="18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9"/>
      <color rgb="FF000000"/>
      <name val="Times New Roman"/>
      <family val="2"/>
    </font>
    <font>
      <sz val="8"/>
      <color rgb="FF000000"/>
      <name val="Times New Roman"/>
      <family val="2"/>
    </font>
    <font>
      <b val="true"/>
      <sz val="8"/>
      <color rgb="FF000000"/>
      <name val="Times New Roman"/>
      <family val="2"/>
    </font>
    <font>
      <sz val="10.5"/>
      <name val="Times New Roman"/>
      <family val="1"/>
    </font>
    <font>
      <b val="true"/>
      <sz val="9.25"/>
      <color rgb="FF000000"/>
      <name val="Times New Roman"/>
      <family val="2"/>
    </font>
    <font>
      <b val="true"/>
      <sz val="8.25"/>
      <color rgb="FF000000"/>
      <name val="Times New Roman"/>
      <family val="2"/>
    </font>
    <font>
      <sz val="8.75"/>
      <color rgb="FF000000"/>
      <name val="Times New Roman"/>
      <family val="2"/>
    </font>
    <font>
      <sz val="12"/>
      <color rgb="FF0000FF"/>
      <name val="Noto Sans"/>
      <family val="2"/>
    </font>
    <font>
      <b val="true"/>
      <sz val="12"/>
      <name val="宋体"/>
      <family val="0"/>
      <charset val="134"/>
    </font>
    <font>
      <sz val="12"/>
      <color rgb="FF0000FF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9"/>
      <color rgb="FF000000"/>
      <name val="Times New Roman"/>
      <family val="2"/>
    </font>
    <font>
      <sz val="8.25"/>
      <color rgb="FF000000"/>
      <name val="Times New Roman"/>
      <family val="2"/>
    </font>
    <font>
      <sz val="10"/>
      <name val="宋体"/>
      <family val="0"/>
      <charset val="134"/>
    </font>
    <font>
      <sz val="14"/>
      <name val="宋体"/>
      <family val="0"/>
      <charset val="134"/>
    </font>
    <font>
      <b val="true"/>
      <sz val="10"/>
      <color rgb="FF0000FF"/>
      <name val="宋体"/>
      <family val="0"/>
      <charset val="134"/>
    </font>
    <font>
      <sz val="10"/>
      <color rgb="FF000000"/>
      <name val="宋体"/>
      <family val="0"/>
      <charset val="134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sz val="10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6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2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2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2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27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2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2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7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27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3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2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A</a:t>
            </a:r>
          </a:p>
        </c:rich>
      </c:tx>
      <c:layout>
        <c:manualLayout>
          <c:xMode val="edge"/>
          <c:yMode val="edge"/>
          <c:x val="0.872783037738365"/>
          <c:y val="0.03275884752006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0798773169756"/>
          <c:y val="0.0328904091566899"/>
          <c:w val="0.900920122683024"/>
          <c:h val="0.9104065254571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REATMENT 1'!$B$2:$AK$2</c:f>
              <c:numCache>
                <c:formatCode>General</c:formatCode>
                <c:ptCount val="36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</c:numCache>
            </c:numRef>
          </c:xVal>
          <c:yVal>
            <c:numRef>
              <c:f>'TREATMENT 1'!$B$3:$AK$3</c:f>
              <c:numCache>
                <c:formatCode>General</c:formatCode>
                <c:ptCount val="36"/>
                <c:pt idx="0">
                  <c:v>10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3</c:v>
                </c:pt>
                <c:pt idx="5">
                  <c:v>12</c:v>
                </c:pt>
                <c:pt idx="6">
                  <c:v>9</c:v>
                </c:pt>
                <c:pt idx="7">
                  <c:v>10</c:v>
                </c:pt>
                <c:pt idx="8">
                  <c:v>10</c:v>
                </c:pt>
                <c:pt idx="9">
                  <c:v>23</c:v>
                </c:pt>
                <c:pt idx="10">
                  <c:v>24</c:v>
                </c:pt>
                <c:pt idx="11">
                  <c:v>24</c:v>
                </c:pt>
                <c:pt idx="12">
                  <c:v>31</c:v>
                </c:pt>
                <c:pt idx="13">
                  <c:v>28</c:v>
                </c:pt>
                <c:pt idx="14">
                  <c:v>29</c:v>
                </c:pt>
                <c:pt idx="15">
                  <c:v>25</c:v>
                </c:pt>
                <c:pt idx="16">
                  <c:v>25</c:v>
                </c:pt>
                <c:pt idx="17">
                  <c:v>24</c:v>
                </c:pt>
                <c:pt idx="18">
                  <c:v>39.5</c:v>
                </c:pt>
                <c:pt idx="19">
                  <c:v>39</c:v>
                </c:pt>
                <c:pt idx="20">
                  <c:v>47</c:v>
                </c:pt>
                <c:pt idx="21">
                  <c:v>40</c:v>
                </c:pt>
                <c:pt idx="22">
                  <c:v>45</c:v>
                </c:pt>
                <c:pt idx="23">
                  <c:v>46</c:v>
                </c:pt>
                <c:pt idx="24">
                  <c:v>47.5</c:v>
                </c:pt>
                <c:pt idx="25">
                  <c:v>49</c:v>
                </c:pt>
                <c:pt idx="26">
                  <c:v>40</c:v>
                </c:pt>
                <c:pt idx="27">
                  <c:v>81</c:v>
                </c:pt>
                <c:pt idx="28">
                  <c:v>79</c:v>
                </c:pt>
                <c:pt idx="29">
                  <c:v>88</c:v>
                </c:pt>
                <c:pt idx="30">
                  <c:v>99</c:v>
                </c:pt>
                <c:pt idx="31">
                  <c:v>88</c:v>
                </c:pt>
                <c:pt idx="32">
                  <c:v>78</c:v>
                </c:pt>
                <c:pt idx="33">
                  <c:v>79</c:v>
                </c:pt>
                <c:pt idx="34">
                  <c:v>85</c:v>
                </c:pt>
                <c:pt idx="35">
                  <c:v>87</c:v>
                </c:pt>
              </c:numCache>
            </c:numRef>
          </c:yVal>
          <c:smooth val="0"/>
        </c:ser>
        <c:axId val="55259872"/>
        <c:axId val="68914690"/>
      </c:scatterChart>
      <c:valAx>
        <c:axId val="552598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Log C</a:t>
                </a:r>
              </a:p>
            </c:rich>
          </c:tx>
          <c:layout>
            <c:manualLayout>
              <c:xMode val="edge"/>
              <c:yMode val="edge"/>
              <c:x val="0.572209627950393"/>
              <c:y val="0.9050124983554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914690"/>
        <c:crossesAt val="0"/>
        <c:crossBetween val="midCat"/>
      </c:valAx>
      <c:valAx>
        <c:axId val="689146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Eclosion rate (%)</a:t>
                </a:r>
              </a:p>
            </c:rich>
          </c:tx>
          <c:layout>
            <c:manualLayout>
              <c:xMode val="edge"/>
              <c:yMode val="edge"/>
              <c:x val="0.0333377783704494"/>
              <c:y val="-0.0392053677147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25987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869998670743055"/>
          <c:y val="0.03262429857758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7637910408082"/>
          <c:y val="0.0326242985775806"/>
          <c:w val="0.901236208959192"/>
          <c:h val="0.9079994780112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REATMENT 1'!$B$2:$AK$2</c:f>
              <c:numCache>
                <c:formatCode>General</c:formatCode>
                <c:ptCount val="36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</c:numCache>
            </c:numRef>
          </c:xVal>
          <c:yVal>
            <c:numRef>
              <c:f>'TREATMENT 1'!$B$12:$AK$12</c:f>
              <c:numCache>
                <c:formatCode>General</c:formatCode>
                <c:ptCount val="36"/>
                <c:pt idx="0">
                  <c:v>16.67</c:v>
                </c:pt>
                <c:pt idx="1">
                  <c:v>16.67</c:v>
                </c:pt>
                <c:pt idx="2">
                  <c:v>0</c:v>
                </c:pt>
                <c:pt idx="3">
                  <c:v>25</c:v>
                </c:pt>
                <c:pt idx="4">
                  <c:v>33.33</c:v>
                </c:pt>
                <c:pt idx="5">
                  <c:v>25</c:v>
                </c:pt>
                <c:pt idx="6">
                  <c:v>40</c:v>
                </c:pt>
                <c:pt idx="7">
                  <c:v>40</c:v>
                </c:pt>
                <c:pt idx="8">
                  <c:v>20</c:v>
                </c:pt>
                <c:pt idx="9">
                  <c:v>33.33</c:v>
                </c:pt>
                <c:pt idx="10">
                  <c:v>16.67</c:v>
                </c:pt>
                <c:pt idx="11">
                  <c:v>33.33</c:v>
                </c:pt>
                <c:pt idx="12">
                  <c:v>50</c:v>
                </c:pt>
                <c:pt idx="13">
                  <c:v>50</c:v>
                </c:pt>
                <c:pt idx="14">
                  <c:v>58.33</c:v>
                </c:pt>
                <c:pt idx="15">
                  <c:v>50</c:v>
                </c:pt>
                <c:pt idx="16">
                  <c:v>40</c:v>
                </c:pt>
                <c:pt idx="17">
                  <c:v>50</c:v>
                </c:pt>
                <c:pt idx="18">
                  <c:v>50</c:v>
                </c:pt>
                <c:pt idx="19">
                  <c:v>66.67</c:v>
                </c:pt>
                <c:pt idx="20">
                  <c:v>33.33</c:v>
                </c:pt>
                <c:pt idx="21">
                  <c:v>58.33</c:v>
                </c:pt>
                <c:pt idx="22">
                  <c:v>58.33</c:v>
                </c:pt>
                <c:pt idx="23">
                  <c:v>58.33</c:v>
                </c:pt>
                <c:pt idx="24">
                  <c:v>60</c:v>
                </c:pt>
                <c:pt idx="25">
                  <c:v>60</c:v>
                </c:pt>
                <c:pt idx="26">
                  <c:v>80</c:v>
                </c:pt>
                <c:pt idx="27">
                  <c:v>50</c:v>
                </c:pt>
                <c:pt idx="28">
                  <c:v>66.67</c:v>
                </c:pt>
                <c:pt idx="29">
                  <c:v>66.67</c:v>
                </c:pt>
                <c:pt idx="30">
                  <c:v>75</c:v>
                </c:pt>
                <c:pt idx="31">
                  <c:v>83.33</c:v>
                </c:pt>
                <c:pt idx="32">
                  <c:v>66.67</c:v>
                </c:pt>
                <c:pt idx="33">
                  <c:v>80</c:v>
                </c:pt>
                <c:pt idx="34">
                  <c:v>70</c:v>
                </c:pt>
                <c:pt idx="35">
                  <c:v>70</c:v>
                </c:pt>
              </c:numCache>
            </c:numRef>
          </c:yVal>
          <c:smooth val="0"/>
        </c:ser>
        <c:axId val="56300488"/>
        <c:axId val="9072958"/>
      </c:scatterChart>
      <c:valAx>
        <c:axId val="563004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Log C</a:t>
                </a:r>
              </a:p>
            </c:rich>
          </c:tx>
          <c:layout>
            <c:manualLayout>
              <c:xMode val="edge"/>
              <c:yMode val="edge"/>
              <c:x val="0.570384155257211"/>
              <c:y val="0.90565052851363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72958"/>
        <c:crossesAt val="0"/>
        <c:crossBetween val="midCat"/>
      </c:valAx>
      <c:valAx>
        <c:axId val="9072958"/>
        <c:scaling>
          <c:orientation val="minMax"/>
          <c:max val="1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ITIP at post-eclosion 3d (%)</a:t>
                </a:r>
              </a:p>
            </c:rich>
          </c:tx>
          <c:layout>
            <c:manualLayout>
              <c:xMode val="edge"/>
              <c:yMode val="edge"/>
              <c:x val="0.0332314236341885"/>
              <c:y val="-0.2825264256818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3004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C</a:t>
            </a:r>
          </a:p>
        </c:rich>
      </c:tx>
      <c:layout>
        <c:manualLayout>
          <c:xMode val="edge"/>
          <c:yMode val="edge"/>
          <c:x val="0.886047436067312"/>
          <c:y val="0.03280839895013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4497151185902"/>
          <c:y val="0.0328083989501312"/>
          <c:w val="0.90155028488141"/>
          <c:h val="0.9081364829396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REATMENT 1'!$B$12:$AK$12</c:f>
              <c:numCache>
                <c:formatCode>General</c:formatCode>
                <c:ptCount val="36"/>
                <c:pt idx="0">
                  <c:v>16.67</c:v>
                </c:pt>
                <c:pt idx="1">
                  <c:v>16.67</c:v>
                </c:pt>
                <c:pt idx="2">
                  <c:v>0</c:v>
                </c:pt>
                <c:pt idx="3">
                  <c:v>25</c:v>
                </c:pt>
                <c:pt idx="4">
                  <c:v>33.33</c:v>
                </c:pt>
                <c:pt idx="5">
                  <c:v>25</c:v>
                </c:pt>
                <c:pt idx="6">
                  <c:v>40</c:v>
                </c:pt>
                <c:pt idx="7">
                  <c:v>40</c:v>
                </c:pt>
                <c:pt idx="8">
                  <c:v>20</c:v>
                </c:pt>
                <c:pt idx="9">
                  <c:v>33.33</c:v>
                </c:pt>
                <c:pt idx="10">
                  <c:v>16.67</c:v>
                </c:pt>
                <c:pt idx="11">
                  <c:v>33.33</c:v>
                </c:pt>
                <c:pt idx="12">
                  <c:v>50</c:v>
                </c:pt>
                <c:pt idx="13">
                  <c:v>50</c:v>
                </c:pt>
                <c:pt idx="14">
                  <c:v>58.33</c:v>
                </c:pt>
                <c:pt idx="15">
                  <c:v>50</c:v>
                </c:pt>
                <c:pt idx="16">
                  <c:v>40</c:v>
                </c:pt>
                <c:pt idx="17">
                  <c:v>50</c:v>
                </c:pt>
                <c:pt idx="18">
                  <c:v>50</c:v>
                </c:pt>
                <c:pt idx="19">
                  <c:v>66.67</c:v>
                </c:pt>
                <c:pt idx="20">
                  <c:v>33.33</c:v>
                </c:pt>
                <c:pt idx="21">
                  <c:v>58.33</c:v>
                </c:pt>
                <c:pt idx="22">
                  <c:v>58.33</c:v>
                </c:pt>
                <c:pt idx="23">
                  <c:v>58.33</c:v>
                </c:pt>
                <c:pt idx="24">
                  <c:v>60</c:v>
                </c:pt>
                <c:pt idx="25">
                  <c:v>60</c:v>
                </c:pt>
                <c:pt idx="26">
                  <c:v>80</c:v>
                </c:pt>
                <c:pt idx="27">
                  <c:v>50</c:v>
                </c:pt>
                <c:pt idx="28">
                  <c:v>66.67</c:v>
                </c:pt>
                <c:pt idx="29">
                  <c:v>66.67</c:v>
                </c:pt>
                <c:pt idx="30">
                  <c:v>75</c:v>
                </c:pt>
                <c:pt idx="31">
                  <c:v>83.33</c:v>
                </c:pt>
                <c:pt idx="32">
                  <c:v>66.67</c:v>
                </c:pt>
                <c:pt idx="33">
                  <c:v>80</c:v>
                </c:pt>
                <c:pt idx="34">
                  <c:v>70</c:v>
                </c:pt>
                <c:pt idx="35">
                  <c:v>70</c:v>
                </c:pt>
              </c:numCache>
            </c:numRef>
          </c:xVal>
          <c:yVal>
            <c:numRef>
              <c:f>'TREATMENT 1'!$B$21:$AK$21</c:f>
              <c:numCache>
                <c:formatCode>General</c:formatCode>
                <c:ptCount val="36"/>
                <c:pt idx="0">
                  <c:v>50</c:v>
                </c:pt>
                <c:pt idx="1">
                  <c:v>33.33</c:v>
                </c:pt>
                <c:pt idx="2">
                  <c:v>50</c:v>
                </c:pt>
                <c:pt idx="3">
                  <c:v>50</c:v>
                </c:pt>
                <c:pt idx="4">
                  <c:v>41.67</c:v>
                </c:pt>
                <c:pt idx="5">
                  <c:v>50</c:v>
                </c:pt>
                <c:pt idx="6">
                  <c:v>50</c:v>
                </c:pt>
                <c:pt idx="7">
                  <c:v>40</c:v>
                </c:pt>
                <c:pt idx="8">
                  <c:v>60</c:v>
                </c:pt>
                <c:pt idx="9">
                  <c:v>50</c:v>
                </c:pt>
                <c:pt idx="10">
                  <c:v>50</c:v>
                </c:pt>
                <c:pt idx="11">
                  <c:v>66.67</c:v>
                </c:pt>
                <c:pt idx="12">
                  <c:v>58.33</c:v>
                </c:pt>
                <c:pt idx="13">
                  <c:v>75</c:v>
                </c:pt>
                <c:pt idx="14">
                  <c:v>75</c:v>
                </c:pt>
                <c:pt idx="15">
                  <c:v>60</c:v>
                </c:pt>
                <c:pt idx="16">
                  <c:v>70</c:v>
                </c:pt>
                <c:pt idx="17">
                  <c:v>60</c:v>
                </c:pt>
                <c:pt idx="18">
                  <c:v>66.67</c:v>
                </c:pt>
                <c:pt idx="19">
                  <c:v>66.67</c:v>
                </c:pt>
                <c:pt idx="20">
                  <c:v>50</c:v>
                </c:pt>
                <c:pt idx="21">
                  <c:v>58.33</c:v>
                </c:pt>
                <c:pt idx="22">
                  <c:v>75</c:v>
                </c:pt>
                <c:pt idx="23">
                  <c:v>66.67</c:v>
                </c:pt>
                <c:pt idx="24">
                  <c:v>58.33</c:v>
                </c:pt>
                <c:pt idx="25">
                  <c:v>75</c:v>
                </c:pt>
                <c:pt idx="26">
                  <c:v>66.67</c:v>
                </c:pt>
                <c:pt idx="27">
                  <c:v>50</c:v>
                </c:pt>
                <c:pt idx="28">
                  <c:v>66.67</c:v>
                </c:pt>
                <c:pt idx="29">
                  <c:v>66.67</c:v>
                </c:pt>
                <c:pt idx="30">
                  <c:v>75</c:v>
                </c:pt>
                <c:pt idx="31">
                  <c:v>83.33</c:v>
                </c:pt>
                <c:pt idx="32">
                  <c:v>66.67</c:v>
                </c:pt>
                <c:pt idx="33">
                  <c:v>80</c:v>
                </c:pt>
                <c:pt idx="34">
                  <c:v>70</c:v>
                </c:pt>
                <c:pt idx="35">
                  <c:v>70</c:v>
                </c:pt>
              </c:numCache>
            </c:numRef>
          </c:yVal>
          <c:smooth val="0"/>
        </c:ser>
        <c:axId val="43554958"/>
        <c:axId val="95431809"/>
      </c:scatterChart>
      <c:valAx>
        <c:axId val="435549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TTYP of post-eclosion 3d (%)</a:t>
                </a:r>
              </a:p>
            </c:rich>
          </c:tx>
          <c:layout>
            <c:manualLayout>
              <c:xMode val="edge"/>
              <c:yMode val="edge"/>
              <c:x val="0.378693520604214"/>
              <c:y val="0.9052493438320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431809"/>
        <c:crossesAt val="0"/>
        <c:crossBetween val="midCat"/>
      </c:valAx>
      <c:valAx>
        <c:axId val="95431809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ITIP at post-eclosion 8d (%)</a:t>
                </a:r>
              </a:p>
            </c:rich>
          </c:tx>
          <c:layout>
            <c:manualLayout>
              <c:xMode val="edge"/>
              <c:yMode val="edge"/>
              <c:x val="0.0331257453292699"/>
              <c:y val="-0.2816272965879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554958"/>
        <c:crossesAt val="0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5344932473537"/>
          <c:y val="0.0934411500449236"/>
          <c:w val="0.904307093320355"/>
          <c:h val="0.858683095879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TYTE at post-eclosion 3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4:$A$15</c:f>
              <c:strCache>
                <c:ptCount val="12"/>
                <c:pt idx="0">
                  <c:v>T/N3/3-C100</c:v>
                </c:pt>
                <c:pt idx="1">
                  <c:v>T/N3/3-C10</c:v>
                </c:pt>
                <c:pt idx="2">
                  <c:v>T/N3/3-C1</c:v>
                </c:pt>
                <c:pt idx="3">
                  <c:v>T/N3/3-CK</c:v>
                </c:pt>
                <c:pt idx="4">
                  <c:v>T/N2/6-C100</c:v>
                </c:pt>
                <c:pt idx="5">
                  <c:v>T/N2/6-C10</c:v>
                </c:pt>
                <c:pt idx="6">
                  <c:v>T/N2/6-C1</c:v>
                </c:pt>
                <c:pt idx="7">
                  <c:v>T/N2/6-CK</c:v>
                </c:pt>
                <c:pt idx="8">
                  <c:v>T/N1/5-C100</c:v>
                </c:pt>
                <c:pt idx="9">
                  <c:v>T/N1/5-C10</c:v>
                </c:pt>
                <c:pt idx="10">
                  <c:v>T/N1/5-C1</c:v>
                </c:pt>
                <c:pt idx="11">
                  <c:v>T/N1/5-CK</c:v>
                </c:pt>
              </c:strCache>
            </c:strRef>
          </c:cat>
          <c:val>
            <c:numRef>
              <c:f>[1]Sheet1!$F$4:$F$15</c:f>
              <c:numCache>
                <c:formatCode>General</c:formatCode>
                <c:ptCount val="12"/>
                <c:pt idx="0">
                  <c:v>0.0544662309368192</c:v>
                </c:pt>
                <c:pt idx="1">
                  <c:v>0.0652060511215441</c:v>
                </c:pt>
                <c:pt idx="2">
                  <c:v>0.0664010624169987</c:v>
                </c:pt>
                <c:pt idx="3">
                  <c:v>0.0410692951015532</c:v>
                </c:pt>
                <c:pt idx="4">
                  <c:v>0.125125125125125</c:v>
                </c:pt>
                <c:pt idx="5">
                  <c:v>0.0999579124579125</c:v>
                </c:pt>
                <c:pt idx="6">
                  <c:v>0.0742154368108567</c:v>
                </c:pt>
                <c:pt idx="7">
                  <c:v>0.0471698113207547</c:v>
                </c:pt>
                <c:pt idx="8">
                  <c:v>0.191570881226054</c:v>
                </c:pt>
                <c:pt idx="9">
                  <c:v>0.105105105105105</c:v>
                </c:pt>
                <c:pt idx="10">
                  <c:v>0.0814000814000814</c:v>
                </c:pt>
                <c:pt idx="11">
                  <c:v>0.0486941124391324</c:v>
                </c:pt>
              </c:numCache>
            </c:numRef>
          </c:val>
        </c:ser>
        <c:ser>
          <c:idx val="1"/>
          <c:order val="1"/>
          <c:tx>
            <c:strRef>
              <c:f>[1]Sheet1!$B$21</c:f>
              <c:strCache>
                <c:ptCount val="1"/>
                <c:pt idx="0">
                  <c:v>TYTE at post-eclosion 8d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4:$A$15</c:f>
              <c:strCache>
                <c:ptCount val="12"/>
                <c:pt idx="0">
                  <c:v>T/N3/3-C100</c:v>
                </c:pt>
                <c:pt idx="1">
                  <c:v>T/N3/3-C10</c:v>
                </c:pt>
                <c:pt idx="2">
                  <c:v>T/N3/3-C1</c:v>
                </c:pt>
                <c:pt idx="3">
                  <c:v>T/N3/3-CK</c:v>
                </c:pt>
                <c:pt idx="4">
                  <c:v>T/N2/6-C100</c:v>
                </c:pt>
                <c:pt idx="5">
                  <c:v>T/N2/6-C10</c:v>
                </c:pt>
                <c:pt idx="6">
                  <c:v>T/N2/6-C1</c:v>
                </c:pt>
                <c:pt idx="7">
                  <c:v>T/N2/6-CK</c:v>
                </c:pt>
                <c:pt idx="8">
                  <c:v>T/N1/5-C100</c:v>
                </c:pt>
                <c:pt idx="9">
                  <c:v>T/N1/5-C10</c:v>
                </c:pt>
                <c:pt idx="10">
                  <c:v>T/N1/5-C1</c:v>
                </c:pt>
                <c:pt idx="11">
                  <c:v>T/N1/5-CK</c:v>
                </c:pt>
              </c:strCache>
            </c:strRef>
          </c:cat>
          <c:val>
            <c:numRef>
              <c:f>[1]Sheet1!$F$22:$F$33</c:f>
              <c:numCache>
                <c:formatCode>General</c:formatCode>
                <c:ptCount val="12"/>
                <c:pt idx="0">
                  <c:v>0.217864923747277</c:v>
                </c:pt>
                <c:pt idx="1">
                  <c:v>0.130412102243088</c:v>
                </c:pt>
                <c:pt idx="2">
                  <c:v>0.0811568540652206</c:v>
                </c:pt>
                <c:pt idx="3">
                  <c:v>0.0522700119474313</c:v>
                </c:pt>
                <c:pt idx="4">
                  <c:v>0.212712712712713</c:v>
                </c:pt>
                <c:pt idx="5">
                  <c:v>0.131523569023569</c:v>
                </c:pt>
                <c:pt idx="6">
                  <c:v>0.0848176420695505</c:v>
                </c:pt>
                <c:pt idx="7">
                  <c:v>0.0593990216631726</c:v>
                </c:pt>
                <c:pt idx="8">
                  <c:v>0.28735632183908</c:v>
                </c:pt>
                <c:pt idx="9">
                  <c:v>0.142642642642643</c:v>
                </c:pt>
                <c:pt idx="10">
                  <c:v>0.0854700854700855</c:v>
                </c:pt>
                <c:pt idx="11">
                  <c:v>0.0553342186808322</c:v>
                </c:pt>
              </c:numCache>
            </c:numRef>
          </c:val>
        </c:ser>
        <c:gapWidth val="150"/>
        <c:overlap val="0"/>
        <c:axId val="29934800"/>
        <c:axId val="17951742"/>
      </c:barChart>
      <c:lineChart>
        <c:grouping val="standard"/>
        <c:varyColors val="0"/>
        <c:ser>
          <c:idx val="2"/>
          <c:order val="2"/>
          <c:tx>
            <c:strRef>
              <c:f>[1]Sheet1!$H$1</c:f>
              <c:strCache>
                <c:ptCount val="1"/>
                <c:pt idx="0">
                  <c:v>adluts/plan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4:$A$15</c:f>
              <c:strCache>
                <c:ptCount val="12"/>
                <c:pt idx="0">
                  <c:v>T/N3/3-C100</c:v>
                </c:pt>
                <c:pt idx="1">
                  <c:v>T/N3/3-C10</c:v>
                </c:pt>
                <c:pt idx="2">
                  <c:v>T/N3/3-C1</c:v>
                </c:pt>
                <c:pt idx="3">
                  <c:v>T/N3/3-CK</c:v>
                </c:pt>
                <c:pt idx="4">
                  <c:v>T/N2/6-C100</c:v>
                </c:pt>
                <c:pt idx="5">
                  <c:v>T/N2/6-C10</c:v>
                </c:pt>
                <c:pt idx="6">
                  <c:v>T/N2/6-C1</c:v>
                </c:pt>
                <c:pt idx="7">
                  <c:v>T/N2/6-CK</c:v>
                </c:pt>
                <c:pt idx="8">
                  <c:v>T/N1/5-C100</c:v>
                </c:pt>
                <c:pt idx="9">
                  <c:v>T/N1/5-C10</c:v>
                </c:pt>
                <c:pt idx="10">
                  <c:v>T/N1/5-C1</c:v>
                </c:pt>
                <c:pt idx="11">
                  <c:v>T/N1/5-CK</c:v>
                </c:pt>
              </c:strCache>
            </c:strRef>
          </c:cat>
          <c:val>
            <c:numRef>
              <c:f>[1]Sheet1!$H$4:$H$15</c:f>
              <c:numCache>
                <c:formatCode>General</c:formatCode>
                <c:ptCount val="12"/>
                <c:pt idx="0">
                  <c:v>11.3333333333333</c:v>
                </c:pt>
                <c:pt idx="1">
                  <c:v>23.6666666666667</c:v>
                </c:pt>
                <c:pt idx="2">
                  <c:v>41.8333333333333</c:v>
                </c:pt>
                <c:pt idx="3">
                  <c:v>82.6666666666667</c:v>
                </c:pt>
                <c:pt idx="4">
                  <c:v>6.16666666666667</c:v>
                </c:pt>
                <c:pt idx="5">
                  <c:v>14.6666666666667</c:v>
                </c:pt>
                <c:pt idx="6">
                  <c:v>21.8333333333333</c:v>
                </c:pt>
                <c:pt idx="7">
                  <c:v>44.1666666666667</c:v>
                </c:pt>
                <c:pt idx="8">
                  <c:v>5.8</c:v>
                </c:pt>
                <c:pt idx="9">
                  <c:v>14.8</c:v>
                </c:pt>
                <c:pt idx="10">
                  <c:v>27.3</c:v>
                </c:pt>
                <c:pt idx="11">
                  <c:v>50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6805"/>
        <c:axId val="79023133"/>
      </c:lineChart>
      <c:catAx>
        <c:axId val="299348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65080910086385"/>
              <c:y val="0.9019381337440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951742"/>
        <c:crossesAt val="0"/>
        <c:auto val="1"/>
        <c:lblAlgn val="ctr"/>
        <c:lblOffset val="100"/>
        <c:noMultiLvlLbl val="0"/>
      </c:catAx>
      <c:valAx>
        <c:axId val="179517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Times New Roman"/>
                  </a:rPr>
                  <a:t>TYTE (%)</a:t>
                </a:r>
              </a:p>
            </c:rich>
          </c:tx>
          <c:layout>
            <c:manualLayout>
              <c:xMode val="edge"/>
              <c:yMode val="edge"/>
              <c:x val="0.0152086628543618"/>
              <c:y val="0.132332178154281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934800"/>
        <c:crossesAt val="1"/>
        <c:crossBetween val="midCat"/>
      </c:valAx>
      <c:catAx>
        <c:axId val="99680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023133"/>
        <c:auto val="1"/>
        <c:lblAlgn val="ctr"/>
        <c:lblOffset val="100"/>
        <c:noMultiLvlLbl val="0"/>
      </c:catAx>
      <c:valAx>
        <c:axId val="7902313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Times New Roman"/>
                  </a:rPr>
                  <a:t>Adults/plant</a:t>
                </a:r>
              </a:p>
            </c:rich>
          </c:tx>
          <c:layout>
            <c:manualLayout>
              <c:xMode val="edge"/>
              <c:yMode val="edge"/>
              <c:x val="0.948412215598005"/>
              <c:y val="0.09382620972917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680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776006813481"/>
          <c:y val="0.0297779489154152"/>
          <c:w val="0.296143083100134"/>
          <c:h val="0.13130535232961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sz="82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897736569403"/>
          <c:y val="0.0439046469523235"/>
          <c:w val="0.875102263430597"/>
          <c:h val="0.8636089318044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EATMENT 2'!$A$4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EATMENT 2'!$H$2:$I$2</c:f>
              <c:strCache>
                <c:ptCount val="2"/>
                <c:pt idx="0">
                  <c:v>3</c:v>
                </c:pt>
                <c:pt idx="1">
                  <c:v>8</c:v>
                </c:pt>
              </c:strCache>
            </c:strRef>
          </c:cat>
          <c:val>
            <c:numRef>
              <c:f>'TREATMENT 2'!$H$7:$I$7</c:f>
              <c:numCache>
                <c:formatCode>General</c:formatCode>
                <c:ptCount val="2"/>
                <c:pt idx="0">
                  <c:v>30</c:v>
                </c:pt>
                <c:pt idx="1">
                  <c:v>46.6666666666667</c:v>
                </c:pt>
              </c:numCache>
            </c:numRef>
          </c:val>
        </c:ser>
        <c:ser>
          <c:idx val="1"/>
          <c:order val="1"/>
          <c:tx>
            <c:strRef>
              <c:f>'TREATMENT 2'!$A$10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EATMENT 2'!$H$2:$I$2</c:f>
              <c:strCache>
                <c:ptCount val="2"/>
                <c:pt idx="0">
                  <c:v>3</c:v>
                </c:pt>
                <c:pt idx="1">
                  <c:v>8</c:v>
                </c:pt>
              </c:strCache>
            </c:strRef>
          </c:cat>
          <c:val>
            <c:numRef>
              <c:f>'TREATMENT 2'!$H$13:$I$13</c:f>
              <c:numCache>
                <c:formatCode>General</c:formatCode>
                <c:ptCount val="2"/>
                <c:pt idx="0">
                  <c:v>16.6666666666667</c:v>
                </c:pt>
                <c:pt idx="1">
                  <c:v>40</c:v>
                </c:pt>
              </c:numCache>
            </c:numRef>
          </c:val>
        </c:ser>
        <c:gapWidth val="150"/>
        <c:overlap val="0"/>
        <c:axId val="95997085"/>
        <c:axId val="35175857"/>
      </c:barChart>
      <c:catAx>
        <c:axId val="959970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Times New Roman"/>
                  </a:rPr>
                  <a:t>Post-treatment day</a:t>
                </a:r>
              </a:p>
            </c:rich>
          </c:tx>
          <c:layout>
            <c:manualLayout>
              <c:xMode val="edge"/>
              <c:yMode val="edge"/>
              <c:x val="0.404281428961004"/>
              <c:y val="0.8853349426674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175857"/>
        <c:crossesAt val="0"/>
        <c:auto val="1"/>
        <c:lblAlgn val="ctr"/>
        <c:lblOffset val="100"/>
        <c:noMultiLvlLbl val="0"/>
      </c:catAx>
      <c:valAx>
        <c:axId val="351758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ITYA (%)</a:t>
                </a:r>
              </a:p>
            </c:rich>
          </c:tx>
          <c:layout>
            <c:manualLayout>
              <c:xMode val="edge"/>
              <c:yMode val="edge"/>
              <c:x val="0.0340878101990728"/>
              <c:y val="0.020217260108630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99708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2969730024543"/>
          <c:y val="0.0374170187085094"/>
          <c:w val="0.230842650668121"/>
          <c:h val="0.154345202172601"/>
        </c:manualLayout>
      </c:layout>
      <c:overlay val="0"/>
      <c:spPr>
        <a:blipFill rotWithShape="0">
          <a:blip r:embed="rId1"/>
          <a:tile tx="0" ty="0" sx="100000" sy="100000" algn="ctr"/>
        </a:blip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9525026019491"/>
          <c:y val="0.0275269764369082"/>
          <c:w val="0.929605449900653"/>
          <c:h val="0.90651838802026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Sheet1!$O$3:$O$37</c:f>
              <c:numCache>
                <c:formatCode>General</c:formatCode>
                <c:ptCount val="35"/>
                <c:pt idx="0">
                  <c:v>1</c:v>
                </c:pt>
                <c:pt idx="1">
                  <c:v>1.43</c:v>
                </c:pt>
                <c:pt idx="2">
                  <c:v>1.64</c:v>
                </c:pt>
                <c:pt idx="3">
                  <c:v>1.29</c:v>
                </c:pt>
                <c:pt idx="4">
                  <c:v>1.08</c:v>
                </c:pt>
                <c:pt idx="5">
                  <c:v>1.02</c:v>
                </c:pt>
                <c:pt idx="6">
                  <c:v>0.85</c:v>
                </c:pt>
                <c:pt idx="7">
                  <c:v>1.2</c:v>
                </c:pt>
                <c:pt idx="8">
                  <c:v>0.76</c:v>
                </c:pt>
                <c:pt idx="9">
                  <c:v>1.58</c:v>
                </c:pt>
                <c:pt idx="10">
                  <c:v>1.05</c:v>
                </c:pt>
                <c:pt idx="11">
                  <c:v>1.16</c:v>
                </c:pt>
                <c:pt idx="12">
                  <c:v>1.49</c:v>
                </c:pt>
                <c:pt idx="13">
                  <c:v>1.17</c:v>
                </c:pt>
                <c:pt idx="14">
                  <c:v>1.16</c:v>
                </c:pt>
                <c:pt idx="15">
                  <c:v>1.67</c:v>
                </c:pt>
                <c:pt idx="16">
                  <c:v>0.73</c:v>
                </c:pt>
                <c:pt idx="17">
                  <c:v>1.66</c:v>
                </c:pt>
                <c:pt idx="18">
                  <c:v>0.74</c:v>
                </c:pt>
                <c:pt idx="19">
                  <c:v>0.6</c:v>
                </c:pt>
                <c:pt idx="20">
                  <c:v>0.75</c:v>
                </c:pt>
                <c:pt idx="21">
                  <c:v>0.59</c:v>
                </c:pt>
                <c:pt idx="22">
                  <c:v>0.44</c:v>
                </c:pt>
                <c:pt idx="23">
                  <c:v>0.6</c:v>
                </c:pt>
                <c:pt idx="24">
                  <c:v>0.58</c:v>
                </c:pt>
                <c:pt idx="25">
                  <c:v>0.74</c:v>
                </c:pt>
                <c:pt idx="26">
                  <c:v>0.17</c:v>
                </c:pt>
                <c:pt idx="27">
                  <c:v>0.19</c:v>
                </c:pt>
                <c:pt idx="28">
                  <c:v>0.36</c:v>
                </c:pt>
                <c:pt idx="29">
                  <c:v>0.15</c:v>
                </c:pt>
                <c:pt idx="30">
                  <c:v>0.16</c:v>
                </c:pt>
                <c:pt idx="31">
                  <c:v>0.15</c:v>
                </c:pt>
                <c:pt idx="32">
                  <c:v>0.88</c:v>
                </c:pt>
                <c:pt idx="33">
                  <c:v>0.11</c:v>
                </c:pt>
                <c:pt idx="34">
                  <c:v>0.22</c:v>
                </c:pt>
              </c:numCache>
            </c:numRef>
          </c:val>
        </c:ser>
        <c:gapWidth val="150"/>
        <c:overlap val="0"/>
        <c:axId val="35276726"/>
        <c:axId val="31006511"/>
      </c:barChart>
      <c:catAx>
        <c:axId val="352767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No. of whitefly (1-18: CK; 19-35: treatment)</a:t>
                </a:r>
              </a:p>
            </c:rich>
          </c:tx>
          <c:layout>
            <c:manualLayout>
              <c:xMode val="edge"/>
              <c:yMode val="edge"/>
              <c:x val="0.381871511022803"/>
              <c:y val="0.9157674521030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006511"/>
        <c:crossesAt val="0"/>
        <c:auto val="1"/>
        <c:lblAlgn val="ctr"/>
        <c:lblOffset val="100"/>
        <c:noMultiLvlLbl val="0"/>
      </c:catAx>
      <c:valAx>
        <c:axId val="310065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TYLCV relative expression level (%)</a:t>
                </a:r>
              </a:p>
            </c:rich>
          </c:tx>
          <c:layout>
            <c:manualLayout>
              <c:xMode val="edge"/>
              <c:yMode val="edge"/>
              <c:x val="0.0118270413473366"/>
              <c:y val="-0.41488658885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2767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8</xdr:col>
      <xdr:colOff>234360</xdr:colOff>
      <xdr:row>0</xdr:row>
      <xdr:rowOff>174960</xdr:rowOff>
    </xdr:from>
    <xdr:to>
      <xdr:col>38</xdr:col>
      <xdr:colOff>69840</xdr:colOff>
      <xdr:row>14</xdr:row>
      <xdr:rowOff>106920</xdr:rowOff>
    </xdr:to>
    <xdr:graphicFrame>
      <xdr:nvGraphicFramePr>
        <xdr:cNvPr id="0" name="图表 1"/>
        <xdr:cNvGraphicFramePr/>
      </xdr:nvGraphicFramePr>
      <xdr:xfrm>
        <a:off x="9631080" y="174960"/>
        <a:ext cx="2699280" cy="273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78120</xdr:colOff>
      <xdr:row>8</xdr:row>
      <xdr:rowOff>122040</xdr:rowOff>
    </xdr:from>
    <xdr:to>
      <xdr:col>27</xdr:col>
      <xdr:colOff>208440</xdr:colOff>
      <xdr:row>21</xdr:row>
      <xdr:rowOff>198000</xdr:rowOff>
    </xdr:to>
    <xdr:graphicFrame>
      <xdr:nvGraphicFramePr>
        <xdr:cNvPr id="1" name="图表 2"/>
        <xdr:cNvGraphicFramePr/>
      </xdr:nvGraphicFramePr>
      <xdr:xfrm>
        <a:off x="6611040" y="1638360"/>
        <a:ext cx="2707920" cy="275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243000</xdr:colOff>
      <xdr:row>21</xdr:row>
      <xdr:rowOff>68760</xdr:rowOff>
    </xdr:from>
    <xdr:to>
      <xdr:col>22</xdr:col>
      <xdr:colOff>95760</xdr:colOff>
      <xdr:row>35</xdr:row>
      <xdr:rowOff>37800</xdr:rowOff>
    </xdr:to>
    <xdr:graphicFrame>
      <xdr:nvGraphicFramePr>
        <xdr:cNvPr id="2" name="图表 6"/>
        <xdr:cNvGraphicFramePr/>
      </xdr:nvGraphicFramePr>
      <xdr:xfrm>
        <a:off x="5057640" y="4267440"/>
        <a:ext cx="2716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17800</xdr:colOff>
      <xdr:row>4</xdr:row>
      <xdr:rowOff>83520</xdr:rowOff>
    </xdr:from>
    <xdr:to>
      <xdr:col>17</xdr:col>
      <xdr:colOff>634680</xdr:colOff>
      <xdr:row>18</xdr:row>
      <xdr:rowOff>99000</xdr:rowOff>
    </xdr:to>
    <xdr:graphicFrame>
      <xdr:nvGraphicFramePr>
        <xdr:cNvPr id="3" name="图表 4"/>
        <xdr:cNvGraphicFramePr/>
      </xdr:nvGraphicFramePr>
      <xdr:xfrm>
        <a:off x="7863120" y="891360"/>
        <a:ext cx="5917320" cy="280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0160</xdr:colOff>
      <xdr:row>4</xdr:row>
      <xdr:rowOff>144720</xdr:rowOff>
    </xdr:from>
    <xdr:to>
      <xdr:col>13</xdr:col>
      <xdr:colOff>607680</xdr:colOff>
      <xdr:row>16</xdr:row>
      <xdr:rowOff>122400</xdr:rowOff>
    </xdr:to>
    <xdr:graphicFrame>
      <xdr:nvGraphicFramePr>
        <xdr:cNvPr id="4" name="图表 1"/>
        <xdr:cNvGraphicFramePr/>
      </xdr:nvGraphicFramePr>
      <xdr:xfrm>
        <a:off x="8524800" y="937080"/>
        <a:ext cx="2639880" cy="238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9200</xdr:colOff>
      <xdr:row>12</xdr:row>
      <xdr:rowOff>37800</xdr:rowOff>
    </xdr:from>
    <xdr:to>
      <xdr:col>24</xdr:col>
      <xdr:colOff>722160</xdr:colOff>
      <xdr:row>28</xdr:row>
      <xdr:rowOff>137160</xdr:rowOff>
    </xdr:to>
    <xdr:graphicFrame>
      <xdr:nvGraphicFramePr>
        <xdr:cNvPr id="5" name="图表 1025"/>
        <xdr:cNvGraphicFramePr/>
      </xdr:nvGraphicFramePr>
      <xdr:xfrm>
        <a:off x="11690280" y="2674440"/>
        <a:ext cx="7609320" cy="326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TYLCV/Book1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DATA/TY&#23450;&#3732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5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6" activeCellId="0" sqref="F6"/>
    </sheetView>
  </sheetViews>
  <sheetFormatPr defaultColWidth="3.29296875" defaultRowHeight="15.6" zeroHeight="false" outlineLevelRow="0" outlineLevelCol="0"/>
  <cols>
    <col collapsed="false" customWidth="true" hidden="false" outlineLevel="0" max="1" min="1" style="1" width="8.29"/>
    <col collapsed="false" customWidth="true" hidden="false" outlineLevel="0" max="2" min="2" style="2" width="4.5"/>
    <col collapsed="false" customWidth="true" hidden="false" outlineLevel="0" max="3" min="3" style="3" width="4.5"/>
    <col collapsed="false" customWidth="true" hidden="false" outlineLevel="0" max="10" min="4" style="2" width="4.5"/>
    <col collapsed="false" customWidth="false" hidden="false" outlineLevel="0" max="257" min="11" style="2" width="3.29"/>
  </cols>
  <sheetData>
    <row r="1" customFormat="false" ht="15.6" hidden="false" customHeight="false" outlineLevel="0" collapsed="false">
      <c r="B1" s="2" t="s">
        <v>0</v>
      </c>
    </row>
    <row r="2" s="7" customFormat="true" ht="12" hidden="false" customHeight="false" outlineLevel="0" collapsed="false">
      <c r="A2" s="4"/>
      <c r="B2" s="5" t="n">
        <v>8</v>
      </c>
      <c r="C2" s="6" t="n">
        <v>8</v>
      </c>
      <c r="D2" s="7" t="n">
        <v>8</v>
      </c>
      <c r="E2" s="5" t="n">
        <v>8</v>
      </c>
      <c r="F2" s="7" t="n">
        <v>8</v>
      </c>
      <c r="G2" s="7" t="n">
        <v>8</v>
      </c>
      <c r="H2" s="5" t="n">
        <v>8</v>
      </c>
      <c r="I2" s="7" t="n">
        <v>8</v>
      </c>
      <c r="J2" s="7" t="n">
        <v>8</v>
      </c>
      <c r="K2" s="7" t="n">
        <v>7</v>
      </c>
      <c r="L2" s="7" t="n">
        <v>7</v>
      </c>
      <c r="M2" s="7" t="n">
        <v>7</v>
      </c>
      <c r="N2" s="7" t="n">
        <v>7</v>
      </c>
      <c r="O2" s="7" t="n">
        <v>7</v>
      </c>
      <c r="P2" s="7" t="n">
        <v>7</v>
      </c>
      <c r="Q2" s="7" t="n">
        <v>7</v>
      </c>
      <c r="R2" s="7" t="n">
        <v>7</v>
      </c>
      <c r="S2" s="7" t="n">
        <v>7</v>
      </c>
      <c r="T2" s="7" t="n">
        <v>6</v>
      </c>
      <c r="U2" s="7" t="n">
        <v>6</v>
      </c>
      <c r="V2" s="7" t="n">
        <v>6</v>
      </c>
      <c r="W2" s="7" t="n">
        <v>6</v>
      </c>
      <c r="X2" s="7" t="n">
        <v>6</v>
      </c>
      <c r="Y2" s="7" t="n">
        <v>6</v>
      </c>
      <c r="Z2" s="7" t="n">
        <v>6</v>
      </c>
      <c r="AA2" s="7" t="n">
        <v>6</v>
      </c>
      <c r="AB2" s="7" t="n">
        <v>6</v>
      </c>
      <c r="AC2" s="7" t="n">
        <v>1</v>
      </c>
      <c r="AD2" s="7" t="n">
        <v>1</v>
      </c>
      <c r="AE2" s="7" t="n">
        <v>1</v>
      </c>
      <c r="AF2" s="7" t="n">
        <v>1</v>
      </c>
      <c r="AG2" s="7" t="n">
        <v>1</v>
      </c>
      <c r="AH2" s="7" t="n">
        <v>1</v>
      </c>
      <c r="AI2" s="7" t="n">
        <v>1</v>
      </c>
      <c r="AJ2" s="7" t="n">
        <v>1</v>
      </c>
      <c r="AK2" s="7" t="n">
        <v>1</v>
      </c>
    </row>
    <row r="3" customFormat="false" ht="15.6" hidden="false" customHeight="false" outlineLevel="0" collapsed="false">
      <c r="A3" s="8" t="n">
        <v>100</v>
      </c>
      <c r="B3" s="2" t="n">
        <v>10</v>
      </c>
      <c r="C3" s="3" t="n">
        <v>12</v>
      </c>
      <c r="D3" s="2" t="n">
        <v>12</v>
      </c>
      <c r="E3" s="2" t="n">
        <v>12</v>
      </c>
      <c r="F3" s="2" t="n">
        <v>13</v>
      </c>
      <c r="G3" s="2" t="n">
        <v>12</v>
      </c>
      <c r="H3" s="2" t="n">
        <v>9</v>
      </c>
      <c r="I3" s="2" t="n">
        <v>10</v>
      </c>
      <c r="J3" s="2" t="n">
        <v>10</v>
      </c>
      <c r="K3" s="2" t="n">
        <v>23</v>
      </c>
      <c r="L3" s="2" t="n">
        <v>24</v>
      </c>
      <c r="M3" s="2" t="n">
        <v>24</v>
      </c>
      <c r="N3" s="2" t="n">
        <v>31</v>
      </c>
      <c r="O3" s="2" t="n">
        <v>28</v>
      </c>
      <c r="P3" s="2" t="n">
        <v>29</v>
      </c>
      <c r="Q3" s="2" t="n">
        <v>25</v>
      </c>
      <c r="R3" s="2" t="n">
        <v>25</v>
      </c>
      <c r="S3" s="2" t="n">
        <v>24</v>
      </c>
      <c r="T3" s="2" t="n">
        <v>39.5</v>
      </c>
      <c r="U3" s="2" t="n">
        <v>39</v>
      </c>
      <c r="V3" s="2" t="n">
        <v>47</v>
      </c>
      <c r="W3" s="2" t="n">
        <v>40</v>
      </c>
      <c r="X3" s="2" t="n">
        <v>45</v>
      </c>
      <c r="Y3" s="2" t="n">
        <v>46</v>
      </c>
      <c r="Z3" s="2" t="n">
        <v>47.5</v>
      </c>
      <c r="AA3" s="2" t="n">
        <v>49</v>
      </c>
      <c r="AB3" s="2" t="n">
        <v>40</v>
      </c>
      <c r="AC3" s="2" t="n">
        <v>81</v>
      </c>
      <c r="AD3" s="2" t="n">
        <v>79</v>
      </c>
      <c r="AE3" s="2" t="n">
        <v>88</v>
      </c>
      <c r="AF3" s="2" t="n">
        <v>99</v>
      </c>
      <c r="AG3" s="2" t="n">
        <v>88</v>
      </c>
      <c r="AH3" s="2" t="n">
        <v>78</v>
      </c>
      <c r="AI3" s="2" t="n">
        <v>79</v>
      </c>
      <c r="AJ3" s="2" t="n">
        <v>85</v>
      </c>
      <c r="AK3" s="2" t="n">
        <v>87</v>
      </c>
    </row>
    <row r="4" customFormat="false" ht="15.6" hidden="false" customHeight="false" outlineLevel="0" collapsed="false">
      <c r="A4" s="8" t="n">
        <v>10</v>
      </c>
      <c r="B4" s="2" t="n">
        <v>23</v>
      </c>
      <c r="C4" s="3" t="n">
        <v>24</v>
      </c>
      <c r="D4" s="2" t="n">
        <v>24</v>
      </c>
      <c r="E4" s="2" t="n">
        <v>31</v>
      </c>
      <c r="F4" s="2" t="n">
        <v>28</v>
      </c>
      <c r="G4" s="2" t="n">
        <v>29</v>
      </c>
      <c r="H4" s="2" t="n">
        <v>25</v>
      </c>
      <c r="I4" s="2" t="n">
        <v>25</v>
      </c>
      <c r="J4" s="2" t="n">
        <v>24</v>
      </c>
    </row>
    <row r="5" customFormat="false" ht="15.6" hidden="false" customHeight="false" outlineLevel="0" collapsed="false">
      <c r="A5" s="8" t="n">
        <v>1</v>
      </c>
      <c r="B5" s="2" t="n">
        <v>39.5</v>
      </c>
      <c r="C5" s="3" t="n">
        <v>39</v>
      </c>
      <c r="D5" s="2" t="n">
        <v>47</v>
      </c>
      <c r="E5" s="2" t="n">
        <v>40</v>
      </c>
      <c r="F5" s="2" t="n">
        <v>45</v>
      </c>
      <c r="G5" s="2" t="n">
        <v>46</v>
      </c>
      <c r="H5" s="2" t="n">
        <v>47.5</v>
      </c>
      <c r="I5" s="2" t="n">
        <v>49</v>
      </c>
      <c r="J5" s="2" t="n">
        <v>40</v>
      </c>
    </row>
    <row r="6" customFormat="false" ht="15.6" hidden="false" customHeight="false" outlineLevel="0" collapsed="false">
      <c r="A6" s="8" t="s">
        <v>1</v>
      </c>
      <c r="B6" s="2" t="n">
        <v>81</v>
      </c>
      <c r="C6" s="3" t="n">
        <v>79</v>
      </c>
      <c r="D6" s="2" t="n">
        <v>88</v>
      </c>
      <c r="E6" s="2" t="n">
        <v>99</v>
      </c>
      <c r="F6" s="2" t="n">
        <v>88</v>
      </c>
      <c r="G6" s="2" t="n">
        <v>78</v>
      </c>
      <c r="H6" s="2" t="n">
        <v>79</v>
      </c>
      <c r="I6" s="2" t="n">
        <v>85</v>
      </c>
      <c r="J6" s="2" t="n">
        <v>87</v>
      </c>
    </row>
    <row r="8" s="10" customFormat="true" ht="13.8" hidden="false" customHeight="true" outlineLevel="0" collapsed="false">
      <c r="A8" s="9"/>
      <c r="C8" s="11"/>
    </row>
    <row r="9" customFormat="false" ht="22.8" hidden="false" customHeight="false" outlineLevel="0" collapsed="false">
      <c r="A9" s="12"/>
    </row>
    <row r="10" customFormat="false" ht="16.2" hidden="false" customHeight="false" outlineLevel="0" collapsed="false">
      <c r="B10" s="13" t="s">
        <v>2</v>
      </c>
      <c r="C10" s="14"/>
      <c r="D10" s="15"/>
      <c r="E10" s="16"/>
      <c r="F10" s="16"/>
      <c r="G10" s="16"/>
      <c r="H10" s="16"/>
      <c r="I10" s="16"/>
      <c r="J10" s="16"/>
    </row>
    <row r="11" customFormat="false" ht="15.6" hidden="false" customHeight="false" outlineLevel="0" collapsed="false">
      <c r="B11" s="17" t="s">
        <v>3</v>
      </c>
      <c r="E11" s="17" t="s">
        <v>4</v>
      </c>
      <c r="H11" s="17" t="s">
        <v>5</v>
      </c>
    </row>
    <row r="12" customFormat="false" ht="15.6" hidden="false" customHeight="false" outlineLevel="0" collapsed="false">
      <c r="A12" s="8" t="n">
        <v>100</v>
      </c>
      <c r="B12" s="18" t="n">
        <v>16.67</v>
      </c>
      <c r="C12" s="19" t="n">
        <v>16.67</v>
      </c>
      <c r="D12" s="18" t="n">
        <v>0</v>
      </c>
      <c r="E12" s="18" t="n">
        <v>25</v>
      </c>
      <c r="F12" s="18" t="n">
        <v>33.33</v>
      </c>
      <c r="G12" s="18" t="n">
        <v>25</v>
      </c>
      <c r="H12" s="18" t="n">
        <v>40</v>
      </c>
      <c r="I12" s="18" t="n">
        <v>40</v>
      </c>
      <c r="J12" s="18" t="n">
        <v>20</v>
      </c>
      <c r="K12" s="18" t="n">
        <v>33.33</v>
      </c>
      <c r="L12" s="18" t="n">
        <v>16.67</v>
      </c>
      <c r="M12" s="18" t="n">
        <v>33.33</v>
      </c>
      <c r="N12" s="18" t="n">
        <v>50</v>
      </c>
      <c r="O12" s="18" t="n">
        <v>50</v>
      </c>
      <c r="P12" s="18" t="n">
        <v>58.33</v>
      </c>
      <c r="Q12" s="18" t="n">
        <v>50</v>
      </c>
      <c r="R12" s="18" t="n">
        <v>40</v>
      </c>
      <c r="S12" s="18" t="n">
        <v>50</v>
      </c>
      <c r="T12" s="18" t="n">
        <v>50</v>
      </c>
      <c r="U12" s="18" t="n">
        <v>66.67</v>
      </c>
      <c r="V12" s="18" t="n">
        <v>33.33</v>
      </c>
      <c r="W12" s="18" t="n">
        <v>58.33</v>
      </c>
      <c r="X12" s="18" t="n">
        <v>58.33</v>
      </c>
      <c r="Y12" s="18" t="n">
        <v>58.33</v>
      </c>
      <c r="Z12" s="18" t="n">
        <v>60</v>
      </c>
      <c r="AA12" s="18" t="n">
        <v>60</v>
      </c>
      <c r="AB12" s="18" t="n">
        <v>80</v>
      </c>
      <c r="AC12" s="18" t="n">
        <v>50</v>
      </c>
      <c r="AD12" s="18" t="n">
        <v>66.67</v>
      </c>
      <c r="AE12" s="18" t="n">
        <v>66.67</v>
      </c>
      <c r="AF12" s="18" t="n">
        <v>75</v>
      </c>
      <c r="AG12" s="18" t="n">
        <v>83.33</v>
      </c>
      <c r="AH12" s="18" t="n">
        <v>66.67</v>
      </c>
      <c r="AI12" s="18" t="n">
        <v>80</v>
      </c>
      <c r="AJ12" s="18" t="n">
        <v>70</v>
      </c>
      <c r="AK12" s="18" t="n">
        <v>70</v>
      </c>
    </row>
    <row r="13" customFormat="false" ht="15.6" hidden="false" customHeight="false" outlineLevel="0" collapsed="false">
      <c r="A13" s="8" t="n">
        <v>10</v>
      </c>
      <c r="B13" s="18" t="n">
        <v>33.33</v>
      </c>
      <c r="C13" s="19" t="n">
        <v>16.67</v>
      </c>
      <c r="D13" s="18" t="n">
        <v>33.33</v>
      </c>
      <c r="E13" s="18" t="n">
        <v>50</v>
      </c>
      <c r="F13" s="18" t="n">
        <v>50</v>
      </c>
      <c r="G13" s="18" t="n">
        <v>58.33</v>
      </c>
      <c r="H13" s="18" t="n">
        <v>50</v>
      </c>
      <c r="I13" s="18" t="n">
        <v>40</v>
      </c>
      <c r="J13" s="18" t="n">
        <v>50</v>
      </c>
      <c r="K13" s="18"/>
    </row>
    <row r="14" customFormat="false" ht="15.6" hidden="false" customHeight="false" outlineLevel="0" collapsed="false">
      <c r="A14" s="8" t="n">
        <v>1</v>
      </c>
      <c r="B14" s="18" t="n">
        <v>50</v>
      </c>
      <c r="C14" s="19" t="n">
        <v>66.67</v>
      </c>
      <c r="D14" s="18" t="n">
        <v>33.33</v>
      </c>
      <c r="E14" s="18" t="n">
        <v>58.33</v>
      </c>
      <c r="F14" s="18" t="n">
        <v>58.33</v>
      </c>
      <c r="G14" s="18" t="n">
        <v>58.33</v>
      </c>
      <c r="H14" s="18" t="n">
        <v>60</v>
      </c>
      <c r="I14" s="18" t="n">
        <v>60</v>
      </c>
      <c r="J14" s="18" t="n">
        <v>80</v>
      </c>
      <c r="K14" s="18"/>
    </row>
    <row r="15" customFormat="false" ht="15.6" hidden="false" customHeight="false" outlineLevel="0" collapsed="false">
      <c r="A15" s="8" t="s">
        <v>1</v>
      </c>
      <c r="B15" s="18" t="n">
        <v>50</v>
      </c>
      <c r="C15" s="19" t="n">
        <v>66.67</v>
      </c>
      <c r="D15" s="18" t="n">
        <v>66.67</v>
      </c>
      <c r="E15" s="18" t="n">
        <v>75</v>
      </c>
      <c r="F15" s="18" t="n">
        <v>83.33</v>
      </c>
      <c r="G15" s="18" t="n">
        <v>66.67</v>
      </c>
      <c r="H15" s="18" t="n">
        <v>80</v>
      </c>
      <c r="I15" s="18" t="n">
        <v>70</v>
      </c>
      <c r="J15" s="18" t="n">
        <v>70</v>
      </c>
      <c r="K15" s="18"/>
    </row>
    <row r="16" customFormat="false" ht="15.6" hidden="false" customHeight="false" outlineLevel="0" collapsed="false">
      <c r="A16" s="8"/>
      <c r="B16" s="20"/>
      <c r="C16" s="21"/>
      <c r="D16" s="20"/>
      <c r="E16" s="20"/>
      <c r="F16" s="20"/>
      <c r="G16" s="20"/>
      <c r="H16" s="20"/>
      <c r="I16" s="20"/>
      <c r="J16" s="20"/>
      <c r="K16" s="18"/>
      <c r="L16" s="18"/>
      <c r="M16" s="18"/>
      <c r="N16" s="18"/>
      <c r="O16" s="18"/>
      <c r="P16" s="22"/>
      <c r="Q16" s="18"/>
      <c r="R16" s="18"/>
      <c r="S16" s="18"/>
      <c r="T16" s="18"/>
    </row>
    <row r="17" customFormat="false" ht="15.6" hidden="false" customHeight="false" outlineLevel="0" collapsed="false">
      <c r="P17" s="23"/>
    </row>
    <row r="19" customFormat="false" ht="16.2" hidden="false" customHeight="false" outlineLevel="0" collapsed="false">
      <c r="B19" s="13" t="s">
        <v>6</v>
      </c>
      <c r="C19" s="14"/>
      <c r="D19" s="15"/>
    </row>
    <row r="20" customFormat="false" ht="15.6" hidden="false" customHeight="false" outlineLevel="0" collapsed="false">
      <c r="B20" s="17" t="s">
        <v>3</v>
      </c>
      <c r="E20" s="17" t="s">
        <v>4</v>
      </c>
      <c r="H20" s="17" t="s">
        <v>5</v>
      </c>
    </row>
    <row r="21" customFormat="false" ht="15.6" hidden="false" customHeight="false" outlineLevel="0" collapsed="false">
      <c r="A21" s="8" t="n">
        <v>100</v>
      </c>
      <c r="B21" s="24" t="n">
        <v>50</v>
      </c>
      <c r="C21" s="25" t="n">
        <v>33.33</v>
      </c>
      <c r="D21" s="24" t="n">
        <v>50</v>
      </c>
      <c r="E21" s="24" t="n">
        <v>50</v>
      </c>
      <c r="F21" s="24" t="n">
        <v>41.67</v>
      </c>
      <c r="G21" s="24" t="n">
        <v>50</v>
      </c>
      <c r="H21" s="24" t="n">
        <v>50</v>
      </c>
      <c r="I21" s="24" t="n">
        <v>40</v>
      </c>
      <c r="J21" s="24" t="n">
        <v>60</v>
      </c>
      <c r="K21" s="24" t="n">
        <v>50</v>
      </c>
      <c r="L21" s="24" t="n">
        <v>50</v>
      </c>
      <c r="M21" s="24" t="n">
        <v>66.67</v>
      </c>
      <c r="N21" s="24" t="n">
        <v>58.33</v>
      </c>
      <c r="O21" s="24" t="n">
        <v>75</v>
      </c>
      <c r="P21" s="24" t="n">
        <v>75</v>
      </c>
      <c r="Q21" s="24" t="n">
        <v>60</v>
      </c>
      <c r="R21" s="24" t="n">
        <v>70</v>
      </c>
      <c r="S21" s="24" t="n">
        <v>60</v>
      </c>
      <c r="T21" s="24" t="n">
        <v>66.67</v>
      </c>
      <c r="U21" s="24" t="n">
        <v>66.67</v>
      </c>
      <c r="V21" s="24" t="n">
        <v>50</v>
      </c>
      <c r="W21" s="24" t="n">
        <v>58.33</v>
      </c>
      <c r="X21" s="24" t="n">
        <v>75</v>
      </c>
      <c r="Y21" s="24" t="n">
        <v>66.67</v>
      </c>
      <c r="Z21" s="24" t="n">
        <v>58.33</v>
      </c>
      <c r="AA21" s="24" t="n">
        <v>75</v>
      </c>
      <c r="AB21" s="24" t="n">
        <v>66.67</v>
      </c>
      <c r="AC21" s="18" t="n">
        <v>50</v>
      </c>
      <c r="AD21" s="18" t="n">
        <v>66.67</v>
      </c>
      <c r="AE21" s="18" t="n">
        <v>66.67</v>
      </c>
      <c r="AF21" s="18" t="n">
        <v>75</v>
      </c>
      <c r="AG21" s="18" t="n">
        <v>83.33</v>
      </c>
      <c r="AH21" s="18" t="n">
        <v>66.67</v>
      </c>
      <c r="AI21" s="18" t="n">
        <v>80</v>
      </c>
      <c r="AJ21" s="18" t="n">
        <v>70</v>
      </c>
      <c r="AK21" s="18" t="n">
        <v>70</v>
      </c>
    </row>
    <row r="22" customFormat="false" ht="15.6" hidden="false" customHeight="false" outlineLevel="0" collapsed="false">
      <c r="A22" s="8" t="n">
        <v>10</v>
      </c>
      <c r="B22" s="24" t="n">
        <v>50</v>
      </c>
      <c r="C22" s="25" t="n">
        <v>50</v>
      </c>
      <c r="D22" s="24" t="n">
        <v>66.67</v>
      </c>
      <c r="E22" s="24" t="n">
        <v>58.33</v>
      </c>
      <c r="F22" s="24" t="n">
        <v>75</v>
      </c>
      <c r="G22" s="24" t="n">
        <v>75</v>
      </c>
      <c r="H22" s="24" t="n">
        <v>60</v>
      </c>
      <c r="I22" s="24" t="n">
        <v>70</v>
      </c>
      <c r="J22" s="24" t="n">
        <v>60</v>
      </c>
    </row>
    <row r="23" customFormat="false" ht="15.6" hidden="false" customHeight="false" outlineLevel="0" collapsed="false">
      <c r="A23" s="8" t="n">
        <v>1</v>
      </c>
      <c r="B23" s="24" t="n">
        <v>66.67</v>
      </c>
      <c r="C23" s="25" t="n">
        <v>66.67</v>
      </c>
      <c r="D23" s="24" t="n">
        <v>50</v>
      </c>
      <c r="E23" s="24" t="n">
        <v>58.33</v>
      </c>
      <c r="F23" s="24" t="n">
        <v>75</v>
      </c>
      <c r="G23" s="24" t="n">
        <v>66.67</v>
      </c>
      <c r="H23" s="24" t="n">
        <v>58.33</v>
      </c>
      <c r="I23" s="24" t="n">
        <v>75</v>
      </c>
      <c r="J23" s="24" t="n">
        <v>66.67</v>
      </c>
    </row>
    <row r="24" customFormat="false" ht="15.6" hidden="false" customHeight="false" outlineLevel="0" collapsed="false">
      <c r="A24" s="8" t="s">
        <v>1</v>
      </c>
      <c r="B24" s="18" t="n">
        <v>50</v>
      </c>
      <c r="C24" s="19" t="n">
        <v>66.67</v>
      </c>
      <c r="D24" s="18" t="n">
        <v>66.67</v>
      </c>
      <c r="E24" s="18" t="n">
        <v>75</v>
      </c>
      <c r="F24" s="18" t="n">
        <v>83.33</v>
      </c>
      <c r="G24" s="18" t="n">
        <v>66.67</v>
      </c>
      <c r="H24" s="18" t="n">
        <v>80</v>
      </c>
      <c r="I24" s="18" t="n">
        <v>70</v>
      </c>
      <c r="J24" s="18" t="n">
        <v>70</v>
      </c>
    </row>
    <row r="25" customFormat="false" ht="15.6" hidden="false" customHeight="false" outlineLevel="0" collapsed="false">
      <c r="B25" s="20"/>
      <c r="C25" s="21"/>
      <c r="D25" s="20"/>
      <c r="E25" s="20"/>
      <c r="F25" s="20"/>
      <c r="G25" s="20"/>
      <c r="H25" s="20"/>
      <c r="I25" s="20"/>
      <c r="J25" s="20"/>
      <c r="K25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7890625" defaultRowHeight="15.6" zeroHeight="false" outlineLevelRow="0" outlineLevelCol="0"/>
  <cols>
    <col collapsed="false" customWidth="false" hidden="false" outlineLevel="0" max="10" min="1" style="26" width="8.79"/>
    <col collapsed="false" customWidth="true" hidden="false" outlineLevel="0" max="11" min="11" style="26" width="10.49"/>
    <col collapsed="false" customWidth="false" hidden="false" outlineLevel="0" max="257" min="12" style="26" width="8.79"/>
  </cols>
  <sheetData>
    <row r="1" customFormat="false" ht="16.2" hidden="false" customHeight="false" outlineLevel="0" collapsed="false">
      <c r="A1" s="27" t="s">
        <v>7</v>
      </c>
      <c r="B1" s="27" t="s">
        <v>8</v>
      </c>
      <c r="C1" s="27" t="s">
        <v>9</v>
      </c>
      <c r="D1" s="27" t="s">
        <v>10</v>
      </c>
      <c r="E1" s="27" t="s">
        <v>11</v>
      </c>
      <c r="F1" s="27" t="s">
        <v>12</v>
      </c>
      <c r="G1" s="27" t="s">
        <v>13</v>
      </c>
      <c r="H1" s="26" t="s">
        <v>14</v>
      </c>
    </row>
    <row r="2" customFormat="false" ht="15.6" hidden="false" customHeight="false" outlineLevel="0" collapsed="false">
      <c r="B2" s="28"/>
      <c r="C2" s="28"/>
    </row>
    <row r="3" customFormat="false" ht="16.2" hidden="false" customHeight="false" outlineLevel="0" collapsed="false">
      <c r="B3" s="26" t="s">
        <v>15</v>
      </c>
      <c r="C3" s="29"/>
    </row>
    <row r="4" customFormat="false" ht="15.6" hidden="false" customHeight="false" outlineLevel="0" collapsed="false">
      <c r="A4" s="26" t="s">
        <v>16</v>
      </c>
      <c r="B4" s="28" t="n">
        <v>204</v>
      </c>
      <c r="C4" s="28" t="n">
        <v>2</v>
      </c>
      <c r="D4" s="29" t="n">
        <v>18</v>
      </c>
      <c r="E4" s="26" t="n">
        <f aca="false">C4/D4</f>
        <v>0.111111111111111</v>
      </c>
      <c r="F4" s="26" t="n">
        <f aca="false">100*E4/B4</f>
        <v>0.0544662309368192</v>
      </c>
      <c r="G4" s="26" t="n">
        <v>0.004</v>
      </c>
      <c r="H4" s="26" t="n">
        <f aca="false">B4/D4</f>
        <v>11.3333333333333</v>
      </c>
    </row>
    <row r="5" customFormat="false" ht="15.6" hidden="false" customHeight="false" outlineLevel="0" collapsed="false">
      <c r="A5" s="26" t="s">
        <v>17</v>
      </c>
      <c r="B5" s="29" t="n">
        <v>426</v>
      </c>
      <c r="C5" s="29" t="n">
        <v>5</v>
      </c>
      <c r="D5" s="29" t="n">
        <v>18</v>
      </c>
      <c r="E5" s="26" t="n">
        <f aca="false">C5/D5</f>
        <v>0.277777777777778</v>
      </c>
      <c r="F5" s="26" t="n">
        <f aca="false">100*E5/B5</f>
        <v>0.0652060511215441</v>
      </c>
      <c r="G5" s="26" t="n">
        <v>0.004</v>
      </c>
      <c r="H5" s="26" t="n">
        <f aca="false">B5/D5</f>
        <v>23.6666666666667</v>
      </c>
    </row>
    <row r="6" customFormat="false" ht="15.6" hidden="false" customHeight="false" outlineLevel="0" collapsed="false">
      <c r="A6" s="26" t="s">
        <v>18</v>
      </c>
      <c r="B6" s="29" t="n">
        <v>753</v>
      </c>
      <c r="C6" s="29" t="n">
        <v>9</v>
      </c>
      <c r="D6" s="29" t="n">
        <v>18</v>
      </c>
      <c r="E6" s="26" t="n">
        <f aca="false">C6/D6</f>
        <v>0.5</v>
      </c>
      <c r="F6" s="26" t="n">
        <f aca="false">100*E6/B6</f>
        <v>0.0664010624169987</v>
      </c>
      <c r="G6" s="26" t="n">
        <v>0.005</v>
      </c>
      <c r="H6" s="26" t="n">
        <f aca="false">B6/D6</f>
        <v>41.8333333333333</v>
      </c>
    </row>
    <row r="7" customFormat="false" ht="16.2" hidden="false" customHeight="false" outlineLevel="0" collapsed="false">
      <c r="A7" s="26" t="s">
        <v>19</v>
      </c>
      <c r="B7" s="29" t="n">
        <v>1488</v>
      </c>
      <c r="C7" s="29" t="n">
        <v>11</v>
      </c>
      <c r="D7" s="29" t="n">
        <v>18</v>
      </c>
      <c r="E7" s="26" t="n">
        <f aca="false">C7/D7</f>
        <v>0.611111111111111</v>
      </c>
      <c r="F7" s="26" t="n">
        <f aca="false">100*E7/B7</f>
        <v>0.0410692951015532</v>
      </c>
      <c r="G7" s="26" t="n">
        <v>0.003</v>
      </c>
      <c r="H7" s="26" t="n">
        <f aca="false">B7/D7</f>
        <v>82.6666666666667</v>
      </c>
    </row>
    <row r="8" customFormat="false" ht="15.6" hidden="false" customHeight="false" outlineLevel="0" collapsed="false">
      <c r="A8" s="26" t="s">
        <v>20</v>
      </c>
      <c r="B8" s="28" t="n">
        <v>222</v>
      </c>
      <c r="C8" s="28" t="n">
        <v>10</v>
      </c>
      <c r="D8" s="30" t="n">
        <v>36</v>
      </c>
      <c r="E8" s="26" t="n">
        <f aca="false">C8/D8</f>
        <v>0.277777777777778</v>
      </c>
      <c r="F8" s="26" t="n">
        <f aca="false">100*E8/B8</f>
        <v>0.125125125125125</v>
      </c>
      <c r="G8" s="26" t="n">
        <v>0.008</v>
      </c>
      <c r="H8" s="26" t="n">
        <f aca="false">B8/D8</f>
        <v>6.16666666666667</v>
      </c>
    </row>
    <row r="9" customFormat="false" ht="15.6" hidden="false" customHeight="false" outlineLevel="0" collapsed="false">
      <c r="A9" s="26" t="s">
        <v>21</v>
      </c>
      <c r="B9" s="29" t="n">
        <v>528</v>
      </c>
      <c r="C9" s="29" t="n">
        <v>19</v>
      </c>
      <c r="D9" s="30" t="n">
        <v>36</v>
      </c>
      <c r="E9" s="26" t="n">
        <f aca="false">C9/D9</f>
        <v>0.527777777777778</v>
      </c>
      <c r="F9" s="26" t="n">
        <f aca="false">100*E9/B9</f>
        <v>0.0999579124579125</v>
      </c>
      <c r="G9" s="26" t="n">
        <v>0.007</v>
      </c>
      <c r="H9" s="26" t="n">
        <f aca="false">B9/D9</f>
        <v>14.6666666666667</v>
      </c>
    </row>
    <row r="10" customFormat="false" ht="15.6" hidden="false" customHeight="false" outlineLevel="0" collapsed="false">
      <c r="A10" s="26" t="s">
        <v>22</v>
      </c>
      <c r="B10" s="29" t="n">
        <v>786</v>
      </c>
      <c r="C10" s="29" t="n">
        <v>21</v>
      </c>
      <c r="D10" s="30" t="n">
        <v>36</v>
      </c>
      <c r="E10" s="26" t="n">
        <f aca="false">C10/D10</f>
        <v>0.583333333333333</v>
      </c>
      <c r="F10" s="26" t="n">
        <f aca="false">100*E10/B10</f>
        <v>0.0742154368108567</v>
      </c>
      <c r="G10" s="26" t="n">
        <v>0.006</v>
      </c>
      <c r="H10" s="26" t="n">
        <f aca="false">B10/D10</f>
        <v>21.8333333333333</v>
      </c>
    </row>
    <row r="11" customFormat="false" ht="16.2" hidden="false" customHeight="false" outlineLevel="0" collapsed="false">
      <c r="A11" s="26" t="s">
        <v>23</v>
      </c>
      <c r="B11" s="29" t="n">
        <v>1590</v>
      </c>
      <c r="C11" s="29" t="n">
        <v>27</v>
      </c>
      <c r="D11" s="30" t="n">
        <v>36</v>
      </c>
      <c r="E11" s="26" t="n">
        <f aca="false">C11/D11</f>
        <v>0.75</v>
      </c>
      <c r="F11" s="26" t="n">
        <f aca="false">100*E11/B11</f>
        <v>0.0471698113207547</v>
      </c>
      <c r="G11" s="26" t="n">
        <v>0.003</v>
      </c>
      <c r="H11" s="26" t="n">
        <f aca="false">B11/D11</f>
        <v>44.1666666666667</v>
      </c>
    </row>
    <row r="12" customFormat="false" ht="15.6" hidden="false" customHeight="false" outlineLevel="0" collapsed="false">
      <c r="A12" s="26" t="s">
        <v>24</v>
      </c>
      <c r="B12" s="28" t="n">
        <v>174</v>
      </c>
      <c r="C12" s="28" t="n">
        <v>10</v>
      </c>
      <c r="D12" s="30" t="n">
        <v>30</v>
      </c>
      <c r="E12" s="26" t="n">
        <f aca="false">C12/D12</f>
        <v>0.333333333333333</v>
      </c>
      <c r="F12" s="26" t="n">
        <f aca="false">100*E12/B12</f>
        <v>0.191570881226054</v>
      </c>
      <c r="G12" s="26" t="n">
        <v>0.009</v>
      </c>
      <c r="H12" s="26" t="n">
        <f aca="false">B12/D12</f>
        <v>5.8</v>
      </c>
    </row>
    <row r="13" customFormat="false" ht="15.6" hidden="false" customHeight="false" outlineLevel="0" collapsed="false">
      <c r="A13" s="26" t="s">
        <v>25</v>
      </c>
      <c r="B13" s="29" t="n">
        <v>444</v>
      </c>
      <c r="C13" s="29" t="n">
        <v>14</v>
      </c>
      <c r="D13" s="29" t="n">
        <v>30</v>
      </c>
      <c r="E13" s="26" t="n">
        <f aca="false">C13/D13</f>
        <v>0.466666666666667</v>
      </c>
      <c r="F13" s="26" t="n">
        <f aca="false">100*E13/B13</f>
        <v>0.105105105105105</v>
      </c>
      <c r="G13" s="26" t="n">
        <v>0.007</v>
      </c>
      <c r="H13" s="26" t="n">
        <f aca="false">B13/D13</f>
        <v>14.8</v>
      </c>
    </row>
    <row r="14" customFormat="false" ht="15.6" hidden="false" customHeight="false" outlineLevel="0" collapsed="false">
      <c r="A14" s="26" t="s">
        <v>26</v>
      </c>
      <c r="B14" s="29" t="n">
        <v>819</v>
      </c>
      <c r="C14" s="29" t="n">
        <v>20</v>
      </c>
      <c r="D14" s="29" t="n">
        <v>30</v>
      </c>
      <c r="E14" s="26" t="n">
        <f aca="false">C14/D14</f>
        <v>0.666666666666667</v>
      </c>
      <c r="F14" s="26" t="n">
        <f aca="false">100*E14/B14</f>
        <v>0.0814000814000814</v>
      </c>
      <c r="G14" s="26" t="n">
        <v>0.005</v>
      </c>
      <c r="H14" s="26" t="n">
        <f aca="false">B14/D14</f>
        <v>27.3</v>
      </c>
    </row>
    <row r="15" customFormat="false" ht="15.6" hidden="false" customHeight="false" outlineLevel="0" collapsed="false">
      <c r="A15" s="26" t="s">
        <v>27</v>
      </c>
      <c r="B15" s="29" t="n">
        <v>1506</v>
      </c>
      <c r="C15" s="29" t="n">
        <v>22</v>
      </c>
      <c r="D15" s="29" t="n">
        <v>30</v>
      </c>
      <c r="E15" s="26" t="n">
        <f aca="false">C15/D15</f>
        <v>0.733333333333333</v>
      </c>
      <c r="F15" s="26" t="n">
        <f aca="false">100*E15/B15</f>
        <v>0.0486941124391324</v>
      </c>
      <c r="G15" s="26" t="n">
        <v>0.004</v>
      </c>
      <c r="H15" s="26" t="n">
        <f aca="false">B15/D15</f>
        <v>50.2</v>
      </c>
    </row>
    <row r="21" customFormat="false" ht="16.2" hidden="false" customHeight="false" outlineLevel="0" collapsed="false">
      <c r="B21" s="26" t="s">
        <v>28</v>
      </c>
    </row>
    <row r="22" customFormat="false" ht="15.6" hidden="false" customHeight="false" outlineLevel="0" collapsed="false">
      <c r="A22" s="26" t="s">
        <v>16</v>
      </c>
      <c r="B22" s="28" t="n">
        <v>204</v>
      </c>
      <c r="C22" s="29" t="n">
        <v>8</v>
      </c>
      <c r="D22" s="29" t="n">
        <v>18</v>
      </c>
      <c r="E22" s="26" t="n">
        <f aca="false">C22/D22</f>
        <v>0.444444444444444</v>
      </c>
      <c r="F22" s="26" t="n">
        <f aca="false">100*E22/B22</f>
        <v>0.217864923747277</v>
      </c>
      <c r="G22" s="26" t="n">
        <v>0.009</v>
      </c>
    </row>
    <row r="23" customFormat="false" ht="15.6" hidden="false" customHeight="false" outlineLevel="0" collapsed="false">
      <c r="A23" s="26" t="s">
        <v>17</v>
      </c>
      <c r="B23" s="29" t="n">
        <v>426</v>
      </c>
      <c r="C23" s="29" t="n">
        <v>10</v>
      </c>
      <c r="D23" s="29" t="n">
        <v>18</v>
      </c>
      <c r="E23" s="26" t="n">
        <f aca="false">C23/D23</f>
        <v>0.555555555555556</v>
      </c>
      <c r="F23" s="26" t="n">
        <f aca="false">100*E23/B23</f>
        <v>0.130412102243088</v>
      </c>
      <c r="G23" s="26" t="n">
        <v>0.007</v>
      </c>
    </row>
    <row r="24" customFormat="false" ht="15.6" hidden="false" customHeight="false" outlineLevel="0" collapsed="false">
      <c r="A24" s="26" t="s">
        <v>18</v>
      </c>
      <c r="B24" s="29" t="n">
        <v>753</v>
      </c>
      <c r="C24" s="29" t="n">
        <v>11</v>
      </c>
      <c r="D24" s="29" t="n">
        <v>18</v>
      </c>
      <c r="E24" s="26" t="n">
        <f aca="false">C24/D24</f>
        <v>0.611111111111111</v>
      </c>
      <c r="F24" s="26" t="n">
        <f aca="false">100*E24/B24</f>
        <v>0.0811568540652206</v>
      </c>
      <c r="G24" s="26" t="n">
        <v>0.004</v>
      </c>
    </row>
    <row r="25" customFormat="false" ht="16.2" hidden="false" customHeight="false" outlineLevel="0" collapsed="false">
      <c r="A25" s="26" t="s">
        <v>19</v>
      </c>
      <c r="B25" s="29" t="n">
        <v>1488</v>
      </c>
      <c r="C25" s="31" t="n">
        <v>14</v>
      </c>
      <c r="D25" s="29" t="n">
        <v>18</v>
      </c>
      <c r="E25" s="26" t="n">
        <f aca="false">C25/D25</f>
        <v>0.777777777777778</v>
      </c>
      <c r="F25" s="26" t="n">
        <f aca="false">100*E25/B25</f>
        <v>0.0522700119474313</v>
      </c>
      <c r="G25" s="26" t="n">
        <v>0.003</v>
      </c>
    </row>
    <row r="26" customFormat="false" ht="15.6" hidden="false" customHeight="false" outlineLevel="0" collapsed="false">
      <c r="A26" s="26" t="s">
        <v>20</v>
      </c>
      <c r="B26" s="28" t="n">
        <v>222</v>
      </c>
      <c r="C26" s="29" t="n">
        <v>17</v>
      </c>
      <c r="D26" s="30" t="n">
        <v>36</v>
      </c>
      <c r="E26" s="26" t="n">
        <f aca="false">C26/D26</f>
        <v>0.472222222222222</v>
      </c>
      <c r="F26" s="26" t="n">
        <f aca="false">100*E26/B26</f>
        <v>0.212712712712713</v>
      </c>
      <c r="G26" s="26" t="n">
        <v>0.011</v>
      </c>
    </row>
    <row r="27" customFormat="false" ht="15.6" hidden="false" customHeight="false" outlineLevel="0" collapsed="false">
      <c r="A27" s="26" t="s">
        <v>21</v>
      </c>
      <c r="B27" s="29" t="n">
        <v>528</v>
      </c>
      <c r="C27" s="29" t="n">
        <v>25</v>
      </c>
      <c r="D27" s="30" t="n">
        <v>36</v>
      </c>
      <c r="E27" s="26" t="n">
        <f aca="false">C27/D27</f>
        <v>0.694444444444444</v>
      </c>
      <c r="F27" s="26" t="n">
        <f aca="false">100*E27/B27</f>
        <v>0.131523569023569</v>
      </c>
      <c r="G27" s="26" t="n">
        <v>0.009</v>
      </c>
    </row>
    <row r="28" customFormat="false" ht="15.6" hidden="false" customHeight="false" outlineLevel="0" collapsed="false">
      <c r="A28" s="26" t="s">
        <v>22</v>
      </c>
      <c r="B28" s="29" t="n">
        <v>786</v>
      </c>
      <c r="C28" s="29" t="n">
        <v>24</v>
      </c>
      <c r="D28" s="30" t="n">
        <v>36</v>
      </c>
      <c r="E28" s="26" t="n">
        <f aca="false">C28/D28</f>
        <v>0.666666666666667</v>
      </c>
      <c r="F28" s="26" t="n">
        <f aca="false">100*E28/B28</f>
        <v>0.0848176420695505</v>
      </c>
      <c r="G28" s="26" t="n">
        <v>0.003</v>
      </c>
    </row>
    <row r="29" customFormat="false" ht="16.2" hidden="false" customHeight="false" outlineLevel="0" collapsed="false">
      <c r="A29" s="26" t="s">
        <v>23</v>
      </c>
      <c r="B29" s="29" t="n">
        <v>1590</v>
      </c>
      <c r="C29" s="31" t="n">
        <v>34</v>
      </c>
      <c r="D29" s="30" t="n">
        <v>36</v>
      </c>
      <c r="E29" s="26" t="n">
        <f aca="false">C29/D29</f>
        <v>0.944444444444444</v>
      </c>
      <c r="F29" s="26" t="n">
        <f aca="false">100*E29/B29</f>
        <v>0.0593990216631726</v>
      </c>
      <c r="G29" s="26" t="n">
        <v>0.002</v>
      </c>
    </row>
    <row r="30" customFormat="false" ht="15.6" hidden="false" customHeight="false" outlineLevel="0" collapsed="false">
      <c r="A30" s="26" t="s">
        <v>24</v>
      </c>
      <c r="B30" s="28" t="n">
        <v>174</v>
      </c>
      <c r="C30" s="29" t="n">
        <v>15</v>
      </c>
      <c r="D30" s="30" t="n">
        <v>30</v>
      </c>
      <c r="E30" s="26" t="n">
        <f aca="false">C30/D30</f>
        <v>0.5</v>
      </c>
      <c r="F30" s="26" t="n">
        <f aca="false">100*E30/B30</f>
        <v>0.28735632183908</v>
      </c>
      <c r="G30" s="26" t="n">
        <v>0.011</v>
      </c>
    </row>
    <row r="31" customFormat="false" ht="15.6" hidden="false" customHeight="false" outlineLevel="0" collapsed="false">
      <c r="A31" s="26" t="s">
        <v>25</v>
      </c>
      <c r="B31" s="29" t="n">
        <v>444</v>
      </c>
      <c r="C31" s="29" t="n">
        <v>19</v>
      </c>
      <c r="D31" s="29" t="n">
        <v>30</v>
      </c>
      <c r="E31" s="26" t="n">
        <f aca="false">C31/D31</f>
        <v>0.633333333333333</v>
      </c>
      <c r="F31" s="26" t="n">
        <f aca="false">100*E31/B31</f>
        <v>0.142642642642643</v>
      </c>
      <c r="G31" s="26" t="n">
        <v>0.005</v>
      </c>
    </row>
    <row r="32" customFormat="false" ht="15.6" hidden="false" customHeight="false" outlineLevel="0" collapsed="false">
      <c r="A32" s="26" t="s">
        <v>26</v>
      </c>
      <c r="B32" s="29" t="n">
        <v>819</v>
      </c>
      <c r="C32" s="29" t="n">
        <v>21</v>
      </c>
      <c r="D32" s="29" t="n">
        <v>30</v>
      </c>
      <c r="E32" s="26" t="n">
        <f aca="false">C32/D32</f>
        <v>0.7</v>
      </c>
      <c r="F32" s="26" t="n">
        <f aca="false">100*E32/B32</f>
        <v>0.0854700854700855</v>
      </c>
      <c r="G32" s="26" t="n">
        <v>0.003</v>
      </c>
    </row>
    <row r="33" customFormat="false" ht="16.2" hidden="false" customHeight="false" outlineLevel="0" collapsed="false">
      <c r="A33" s="26" t="s">
        <v>27</v>
      </c>
      <c r="B33" s="29" t="n">
        <v>1506</v>
      </c>
      <c r="C33" s="31" t="n">
        <v>25</v>
      </c>
      <c r="D33" s="29" t="n">
        <v>30</v>
      </c>
      <c r="E33" s="26" t="n">
        <f aca="false">C33/D33</f>
        <v>0.833333333333333</v>
      </c>
      <c r="F33" s="26" t="n">
        <f aca="false">100*E33/B33</f>
        <v>0.0553342186808322</v>
      </c>
      <c r="G33" s="26" t="n">
        <v>0.0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10.4"/>
    <col collapsed="false" customWidth="true" hidden="false" outlineLevel="0" max="4" min="4" style="0" width="12.09"/>
    <col collapsed="false" customWidth="true" hidden="false" outlineLevel="0" max="9" min="8" style="0" width="9.39"/>
  </cols>
  <sheetData>
    <row r="1" customFormat="false" ht="15.6" hidden="false" customHeight="false" outlineLevel="0" collapsed="false">
      <c r="C1" s="32" t="s">
        <v>29</v>
      </c>
      <c r="D1" s="32"/>
      <c r="H1" s="33" t="s">
        <v>30</v>
      </c>
      <c r="L1" s="34"/>
      <c r="M1" s="34"/>
      <c r="N1" s="34"/>
      <c r="O1" s="34"/>
      <c r="P1" s="34"/>
    </row>
    <row r="2" s="33" customFormat="true" ht="15.6" hidden="false" customHeight="false" outlineLevel="0" collapsed="false">
      <c r="B2" s="33" t="s">
        <v>31</v>
      </c>
      <c r="C2" s="35" t="n">
        <v>3</v>
      </c>
      <c r="D2" s="35" t="n">
        <v>8</v>
      </c>
      <c r="F2" s="33" t="s">
        <v>32</v>
      </c>
      <c r="H2" s="36" t="n">
        <v>3</v>
      </c>
      <c r="I2" s="36" t="n">
        <v>8</v>
      </c>
      <c r="L2" s="37"/>
      <c r="O2" s="37"/>
    </row>
    <row r="3" customFormat="false" ht="15.6" hidden="false" customHeight="false" outlineLevel="0" collapsed="false">
      <c r="Q3" s="38" t="s">
        <v>33</v>
      </c>
      <c r="S3" s="29"/>
      <c r="T3" s="29"/>
      <c r="W3" s="0" t="n">
        <v>3</v>
      </c>
      <c r="Z3" s="0" t="s">
        <v>14</v>
      </c>
    </row>
    <row r="4" customFormat="false" ht="15.6" hidden="false" customHeight="false" outlineLevel="0" collapsed="false">
      <c r="A4" s="39" t="s">
        <v>1</v>
      </c>
      <c r="B4" s="33" t="s">
        <v>34</v>
      </c>
      <c r="C4" s="38" t="n">
        <v>2</v>
      </c>
      <c r="D4" s="38" t="n">
        <v>4</v>
      </c>
      <c r="E4" s="38"/>
      <c r="F4" s="38" t="n">
        <v>10</v>
      </c>
      <c r="G4" s="38"/>
      <c r="H4" s="40" t="n">
        <f aca="false">100*C4/F4</f>
        <v>20</v>
      </c>
      <c r="I4" s="40" t="n">
        <f aca="false">100*D4/F4</f>
        <v>40</v>
      </c>
      <c r="Q4" s="0" t="n">
        <v>5.7735</v>
      </c>
      <c r="S4" s="29" t="n">
        <v>90</v>
      </c>
      <c r="T4" s="29" t="n">
        <v>5</v>
      </c>
      <c r="U4" s="29" t="n">
        <v>30</v>
      </c>
      <c r="V4" s="0" t="n">
        <f aca="false">T4/U4</f>
        <v>0.166666666666667</v>
      </c>
      <c r="W4" s="0" t="n">
        <f aca="false">100*V4/S4</f>
        <v>0.185185185185185</v>
      </c>
      <c r="X4" s="0" t="s">
        <v>35</v>
      </c>
      <c r="Y4" s="0" t="n">
        <v>0.009</v>
      </c>
      <c r="Z4" s="0" t="n">
        <f aca="false">S4/U4</f>
        <v>3</v>
      </c>
    </row>
    <row r="5" customFormat="false" ht="16.2" hidden="false" customHeight="false" outlineLevel="0" collapsed="false">
      <c r="B5" s="33" t="s">
        <v>36</v>
      </c>
      <c r="C5" s="38" t="n">
        <v>3</v>
      </c>
      <c r="D5" s="38" t="n">
        <v>5</v>
      </c>
      <c r="E5" s="38"/>
      <c r="F5" s="38" t="n">
        <v>10</v>
      </c>
      <c r="G5" s="38"/>
      <c r="H5" s="40" t="n">
        <f aca="false">100*C5/F5</f>
        <v>30</v>
      </c>
      <c r="I5" s="40" t="n">
        <f aca="false">100*D5/F5</f>
        <v>50</v>
      </c>
      <c r="Q5" s="0" t="n">
        <v>3.3333</v>
      </c>
      <c r="S5" s="29" t="n">
        <v>90</v>
      </c>
      <c r="T5" s="31" t="n">
        <v>9</v>
      </c>
      <c r="U5" s="29" t="n">
        <v>30</v>
      </c>
      <c r="V5" s="0" t="n">
        <f aca="false">T5/U5</f>
        <v>0.3</v>
      </c>
      <c r="W5" s="0" t="n">
        <f aca="false">100*V5/S5</f>
        <v>0.333333333333333</v>
      </c>
      <c r="X5" s="0" t="s">
        <v>1</v>
      </c>
      <c r="Y5" s="0" t="n">
        <v>0.012</v>
      </c>
      <c r="Z5" s="0" t="n">
        <f aca="false">S5/U5</f>
        <v>3</v>
      </c>
    </row>
    <row r="6" customFormat="false" ht="15.6" hidden="false" customHeight="false" outlineLevel="0" collapsed="false">
      <c r="B6" s="33" t="s">
        <v>37</v>
      </c>
      <c r="C6" s="38" t="n">
        <v>4</v>
      </c>
      <c r="D6" s="38" t="n">
        <v>5</v>
      </c>
      <c r="E6" s="38"/>
      <c r="F6" s="38" t="n">
        <v>10</v>
      </c>
      <c r="G6" s="38"/>
      <c r="H6" s="40" t="n">
        <f aca="false">100*C6/F6</f>
        <v>40</v>
      </c>
      <c r="I6" s="40" t="n">
        <f aca="false">100*D6/F6</f>
        <v>50</v>
      </c>
      <c r="S6" s="28"/>
      <c r="T6" s="28"/>
      <c r="U6" s="29"/>
      <c r="W6" s="0" t="n">
        <v>8</v>
      </c>
      <c r="Y6" s="0" t="n">
        <v>0</v>
      </c>
    </row>
    <row r="7" customFormat="false" ht="15.6" hidden="false" customHeight="false" outlineLevel="0" collapsed="false">
      <c r="B7" s="33" t="s">
        <v>38</v>
      </c>
      <c r="H7" s="41" t="n">
        <f aca="false">SUM(H4:H6)/3</f>
        <v>30</v>
      </c>
      <c r="I7" s="41" t="n">
        <f aca="false">SUM(I4:I6)/3</f>
        <v>46.6666666666667</v>
      </c>
      <c r="J7" s="42"/>
      <c r="S7" s="29" t="n">
        <v>90</v>
      </c>
      <c r="T7" s="29" t="n">
        <v>12</v>
      </c>
      <c r="U7" s="29" t="n">
        <v>30</v>
      </c>
      <c r="V7" s="0" t="n">
        <f aca="false">T7/U7</f>
        <v>0.4</v>
      </c>
      <c r="W7" s="0" t="n">
        <f aca="false">100*V7/S7</f>
        <v>0.444444444444444</v>
      </c>
      <c r="Y7" s="0" t="n">
        <v>0.015</v>
      </c>
      <c r="Z7" s="0" t="e">
        <f aca="false">#REF!/#REF!</f>
        <v>#REF!</v>
      </c>
    </row>
    <row r="8" customFormat="false" ht="16.2" hidden="false" customHeight="false" outlineLevel="0" collapsed="false">
      <c r="S8" s="29" t="n">
        <v>90</v>
      </c>
      <c r="T8" s="31" t="n">
        <v>13</v>
      </c>
      <c r="U8" s="29" t="n">
        <v>30</v>
      </c>
      <c r="V8" s="0" t="n">
        <f aca="false">T8/U8</f>
        <v>0.433333333333333</v>
      </c>
      <c r="W8" s="0" t="n">
        <f aca="false">100*V8/S8</f>
        <v>0.481481481481482</v>
      </c>
      <c r="Y8" s="0" t="n">
        <v>0.021</v>
      </c>
      <c r="Z8" s="0" t="e">
        <f aca="false">#REF!/#REF!</f>
        <v>#REF!</v>
      </c>
    </row>
    <row r="9" customFormat="false" ht="16.2" hidden="false" customHeight="false" outlineLevel="0" collapsed="false">
      <c r="H9" s="40"/>
      <c r="I9" s="40"/>
      <c r="Q9" s="0" t="n">
        <v>3.3333</v>
      </c>
      <c r="S9" s="29"/>
      <c r="T9" s="29"/>
      <c r="U9" s="29"/>
    </row>
    <row r="10" customFormat="false" ht="15.6" hidden="false" customHeight="false" outlineLevel="0" collapsed="false">
      <c r="A10" s="39" t="s">
        <v>35</v>
      </c>
      <c r="B10" s="33" t="s">
        <v>34</v>
      </c>
      <c r="C10" s="38" t="n">
        <v>2</v>
      </c>
      <c r="D10" s="38" t="n">
        <v>5</v>
      </c>
      <c r="F10" s="38" t="n">
        <v>10</v>
      </c>
      <c r="H10" s="40" t="n">
        <f aca="false">100*C10/F10</f>
        <v>20</v>
      </c>
      <c r="I10" s="40" t="n">
        <f aca="false">100*D10/F10</f>
        <v>50</v>
      </c>
      <c r="Q10" s="0" t="n">
        <v>5.7735</v>
      </c>
      <c r="S10" s="28"/>
      <c r="T10" s="28"/>
      <c r="U10" s="30"/>
    </row>
    <row r="11" customFormat="false" ht="15.6" hidden="false" customHeight="false" outlineLevel="0" collapsed="false">
      <c r="B11" s="33" t="s">
        <v>36</v>
      </c>
      <c r="C11" s="38" t="n">
        <v>2</v>
      </c>
      <c r="D11" s="38" t="n">
        <v>4</v>
      </c>
      <c r="F11" s="38" t="n">
        <v>10</v>
      </c>
      <c r="H11" s="40" t="n">
        <f aca="false">100*C11/F11</f>
        <v>20</v>
      </c>
      <c r="I11" s="40" t="n">
        <f aca="false">100*D11/F11</f>
        <v>40</v>
      </c>
      <c r="S11" s="29"/>
      <c r="T11" s="29"/>
      <c r="U11" s="30"/>
    </row>
    <row r="12" customFormat="false" ht="15.6" hidden="false" customHeight="false" outlineLevel="0" collapsed="false">
      <c r="B12" s="33" t="s">
        <v>37</v>
      </c>
      <c r="C12" s="38" t="n">
        <v>1</v>
      </c>
      <c r="D12" s="38" t="n">
        <v>3</v>
      </c>
      <c r="F12" s="38" t="n">
        <v>10</v>
      </c>
      <c r="H12" s="40" t="n">
        <f aca="false">100*C12/F12</f>
        <v>10</v>
      </c>
      <c r="I12" s="40" t="n">
        <f aca="false">100*D12/F12</f>
        <v>30</v>
      </c>
      <c r="S12" s="29"/>
      <c r="T12" s="29"/>
      <c r="U12" s="30"/>
    </row>
    <row r="13" customFormat="false" ht="16.2" hidden="false" customHeight="false" outlineLevel="0" collapsed="false">
      <c r="B13" s="33" t="s">
        <v>38</v>
      </c>
      <c r="H13" s="41" t="n">
        <f aca="false">SUM(H10:H12)/3</f>
        <v>16.6666666666667</v>
      </c>
      <c r="I13" s="41" t="n">
        <f aca="false">SUM(I10:I12)/3</f>
        <v>40</v>
      </c>
      <c r="S13" s="29"/>
      <c r="T13" s="29"/>
      <c r="U13" s="30"/>
    </row>
    <row r="14" customFormat="false" ht="15.6" hidden="false" customHeight="false" outlineLevel="0" collapsed="false">
      <c r="S14" s="28"/>
      <c r="T14" s="28"/>
      <c r="U14" s="30"/>
    </row>
    <row r="15" customFormat="false" ht="15.6" hidden="false" customHeight="false" outlineLevel="0" collapsed="false">
      <c r="H15" s="43"/>
      <c r="S15" s="29"/>
      <c r="T15" s="29"/>
      <c r="U15" s="29"/>
    </row>
    <row r="16" customFormat="false" ht="15.6" hidden="false" customHeight="false" outlineLevel="0" collapsed="false">
      <c r="S16" s="29"/>
      <c r="T16" s="29"/>
      <c r="U16" s="29"/>
    </row>
    <row r="17" customFormat="false" ht="15.6" hidden="false" customHeight="false" outlineLevel="0" collapsed="false">
      <c r="S17" s="29"/>
      <c r="T17" s="29"/>
      <c r="U17" s="29"/>
    </row>
    <row r="22" customFormat="false" ht="15.6" hidden="false" customHeight="false" outlineLevel="0" collapsed="false">
      <c r="A22" s="44"/>
      <c r="H22" s="42"/>
    </row>
    <row r="29" customFormat="false" ht="15.6" hidden="false" customHeight="false" outlineLevel="0" collapsed="false">
      <c r="A29" s="44"/>
      <c r="H29" s="42"/>
    </row>
  </sheetData>
  <mergeCells count="2">
    <mergeCell ref="C1:D1"/>
    <mergeCell ref="L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984375" defaultRowHeight="15.6" zeroHeight="false" outlineLevelRow="0" outlineLevelCol="0"/>
  <sheetData>
    <row r="1" customFormat="false" ht="36" hidden="false" customHeight="false" outlineLevel="0" collapsed="false">
      <c r="A1" s="45" t="s">
        <v>39</v>
      </c>
      <c r="B1" s="46" t="s">
        <v>40</v>
      </c>
      <c r="C1" s="46" t="s">
        <v>41</v>
      </c>
      <c r="D1" s="46" t="s">
        <v>42</v>
      </c>
      <c r="E1" s="45" t="s">
        <v>43</v>
      </c>
      <c r="F1" s="46" t="s">
        <v>44</v>
      </c>
      <c r="G1" s="45" t="s">
        <v>45</v>
      </c>
      <c r="H1" s="45" t="s">
        <v>46</v>
      </c>
      <c r="I1" s="46" t="s">
        <v>47</v>
      </c>
      <c r="K1" s="47" t="s">
        <v>48</v>
      </c>
    </row>
    <row r="2" customFormat="false" ht="15.6" hidden="false" customHeight="false" outlineLevel="0" collapsed="false">
      <c r="A2" s="48" t="s">
        <v>49</v>
      </c>
      <c r="B2" s="49" t="n">
        <v>18.3079664789063</v>
      </c>
      <c r="C2" s="50" t="n">
        <v>32.515625686345</v>
      </c>
      <c r="D2" s="51"/>
      <c r="E2" s="52" t="n">
        <f aca="false">B2-D3</f>
        <v>-14.011679823984</v>
      </c>
      <c r="F2" s="51"/>
      <c r="G2" s="53" t="n">
        <f aca="false">E2-F3</f>
        <v>0.0849097265347023</v>
      </c>
      <c r="H2" s="54" t="n">
        <f aca="false">POWER(2,-G2)</f>
        <v>0.942843530430223</v>
      </c>
      <c r="I2" s="55"/>
      <c r="J2" s="55"/>
      <c r="K2" s="55"/>
      <c r="N2" s="56" t="s">
        <v>50</v>
      </c>
      <c r="O2" s="56" t="s">
        <v>51</v>
      </c>
    </row>
    <row r="3" customFormat="false" ht="15.6" hidden="false" customHeight="false" outlineLevel="0" collapsed="false">
      <c r="A3" s="57" t="s">
        <v>49</v>
      </c>
      <c r="B3" s="49" t="n">
        <v>18.1898491695815</v>
      </c>
      <c r="C3" s="50" t="n">
        <v>32.0202399109171</v>
      </c>
      <c r="D3" s="50" t="n">
        <f aca="false">AVERAGE(C2:C4)</f>
        <v>32.3196463028903</v>
      </c>
      <c r="E3" s="52" t="n">
        <f aca="false">B3-D3</f>
        <v>-14.1297971333088</v>
      </c>
      <c r="F3" s="50" t="n">
        <f aca="false">AVERAGE(E2:E4)</f>
        <v>-14.0965895505187</v>
      </c>
      <c r="G3" s="53" t="n">
        <f aca="false">E3-F3</f>
        <v>-0.0332075827900997</v>
      </c>
      <c r="H3" s="54" t="n">
        <f aca="false">POWER(2,-G3)</f>
        <v>1.02328469489633</v>
      </c>
      <c r="I3" s="54" t="n">
        <f aca="false">AVERAGE(H2:H4)</f>
        <v>1.00087177099056</v>
      </c>
      <c r="J3" s="55"/>
      <c r="K3" s="58" t="n">
        <f aca="false">STDEV(H2:H4)</f>
        <v>0.0506856322883477</v>
      </c>
      <c r="M3" s="59" t="s">
        <v>49</v>
      </c>
      <c r="N3" s="58" t="n">
        <v>1</v>
      </c>
      <c r="O3" s="60" t="n">
        <v>0.05</v>
      </c>
    </row>
    <row r="4" customFormat="false" ht="15.6" hidden="false" customHeight="false" outlineLevel="0" collapsed="false">
      <c r="A4" s="57" t="s">
        <v>49</v>
      </c>
      <c r="B4" s="49" t="n">
        <v>18.171354608627</v>
      </c>
      <c r="C4" s="50" t="n">
        <v>32.4230733114087</v>
      </c>
      <c r="D4" s="50"/>
      <c r="E4" s="52" t="n">
        <f aca="false">B4-D3</f>
        <v>-14.1482916942633</v>
      </c>
      <c r="F4" s="50"/>
      <c r="G4" s="53" t="n">
        <f aca="false">E4-F3</f>
        <v>-0.0517021437446008</v>
      </c>
      <c r="H4" s="54" t="n">
        <f aca="false">POWER(2,-G4)</f>
        <v>1.03648708764513</v>
      </c>
      <c r="I4" s="54"/>
      <c r="J4" s="55"/>
      <c r="K4" s="58"/>
      <c r="M4" s="59" t="s">
        <v>52</v>
      </c>
      <c r="N4" s="60" t="n">
        <v>1.43</v>
      </c>
      <c r="O4" s="60" t="n">
        <v>0.04</v>
      </c>
    </row>
    <row r="5" customFormat="false" ht="15.6" hidden="false" customHeight="false" outlineLevel="0" collapsed="false">
      <c r="A5" s="61" t="s">
        <v>52</v>
      </c>
      <c r="B5" s="49" t="n">
        <v>17.1050308570337</v>
      </c>
      <c r="C5" s="50" t="n">
        <v>31.8389162715247</v>
      </c>
      <c r="D5" s="50"/>
      <c r="E5" s="62" t="n">
        <f aca="false">B5-D6</f>
        <v>-14.6219185086122</v>
      </c>
      <c r="F5" s="63"/>
      <c r="G5" s="54" t="n">
        <f aca="false">E5-(-14.1)</f>
        <v>-0.521918508612197</v>
      </c>
      <c r="H5" s="64" t="n">
        <f aca="false">POWER(2,-G5)</f>
        <v>1.43586340283361</v>
      </c>
      <c r="I5" s="54"/>
      <c r="J5" s="55"/>
      <c r="K5" s="65"/>
      <c r="M5" s="59" t="s">
        <v>53</v>
      </c>
      <c r="N5" s="60" t="n">
        <v>1.64</v>
      </c>
      <c r="O5" s="60" t="n">
        <v>0.08</v>
      </c>
    </row>
    <row r="6" customFormat="false" ht="15.6" hidden="false" customHeight="false" outlineLevel="0" collapsed="false">
      <c r="A6" s="61" t="s">
        <v>52</v>
      </c>
      <c r="B6" s="49" t="n">
        <v>17.1574123808519</v>
      </c>
      <c r="C6" s="50" t="n">
        <v>31.791733569045</v>
      </c>
      <c r="D6" s="50" t="n">
        <f aca="false">AVERAGE(C5:C7)</f>
        <v>31.7269493656459</v>
      </c>
      <c r="E6" s="62" t="n">
        <f aca="false">B6-D6</f>
        <v>-14.569536984794</v>
      </c>
      <c r="F6" s="63" t="n">
        <v>-14.1</v>
      </c>
      <c r="G6" s="54" t="n">
        <f aca="false">E6-(-14.1)</f>
        <v>-0.469536984793999</v>
      </c>
      <c r="H6" s="64" t="n">
        <f aca="false">POWER(2,-G6)</f>
        <v>1.38466500561151</v>
      </c>
      <c r="I6" s="54" t="n">
        <f aca="false">AVERAGE(H5:H7)</f>
        <v>1.42804072663449</v>
      </c>
      <c r="J6" s="55"/>
      <c r="K6" s="65" t="n">
        <f aca="false">STDEV(H5:H7)</f>
        <v>0.0400416435316116</v>
      </c>
      <c r="M6" s="59" t="s">
        <v>54</v>
      </c>
      <c r="N6" s="60" t="n">
        <v>1.29</v>
      </c>
      <c r="O6" s="60" t="n">
        <v>0.15</v>
      </c>
    </row>
    <row r="7" customFormat="false" ht="15.6" hidden="false" customHeight="false" outlineLevel="0" collapsed="false">
      <c r="A7" s="61" t="s">
        <v>52</v>
      </c>
      <c r="B7" s="49" t="n">
        <v>17.0774341844472</v>
      </c>
      <c r="C7" s="50" t="n">
        <v>31.550198256368</v>
      </c>
      <c r="D7" s="50"/>
      <c r="E7" s="62" t="n">
        <f aca="false">B7-D6</f>
        <v>-14.6495151811987</v>
      </c>
      <c r="F7" s="63"/>
      <c r="G7" s="54" t="n">
        <f aca="false">E7-(-14.1)</f>
        <v>-0.549515181198698</v>
      </c>
      <c r="H7" s="64" t="n">
        <f aca="false">POWER(2,-G7)</f>
        <v>1.46359377145833</v>
      </c>
      <c r="I7" s="54"/>
      <c r="J7" s="55"/>
      <c r="K7" s="65"/>
      <c r="M7" s="59" t="s">
        <v>55</v>
      </c>
      <c r="N7" s="60" t="n">
        <v>1.08</v>
      </c>
      <c r="O7" s="60" t="n">
        <v>0.04</v>
      </c>
    </row>
    <row r="8" customFormat="false" ht="15.6" hidden="false" customHeight="false" outlineLevel="0" collapsed="false">
      <c r="A8" s="61" t="s">
        <v>53</v>
      </c>
      <c r="B8" s="49" t="n">
        <v>17.1961393885291</v>
      </c>
      <c r="C8" s="50" t="n">
        <v>31.9118202754365</v>
      </c>
      <c r="D8" s="50"/>
      <c r="E8" s="62" t="n">
        <f aca="false">B8-D9</f>
        <v>-14.7349958105212</v>
      </c>
      <c r="F8" s="63"/>
      <c r="G8" s="54" t="n">
        <f aca="false">E8-F9</f>
        <v>-0.63499581052117</v>
      </c>
      <c r="H8" s="64" t="n">
        <f aca="false">POWER(2,-G8)</f>
        <v>1.55293324039319</v>
      </c>
      <c r="I8" s="54"/>
      <c r="J8" s="55"/>
      <c r="K8" s="65"/>
      <c r="M8" s="59" t="s">
        <v>56</v>
      </c>
      <c r="N8" s="60" t="n">
        <v>1.02</v>
      </c>
      <c r="O8" s="60" t="n">
        <v>0.06</v>
      </c>
      <c r="T8" s="61"/>
      <c r="U8" s="66"/>
      <c r="V8" s="66"/>
      <c r="W8" s="66"/>
      <c r="X8" s="67"/>
      <c r="Y8" s="68"/>
      <c r="Z8" s="69"/>
      <c r="AA8" s="69"/>
      <c r="AB8" s="70"/>
      <c r="AC8" s="70"/>
      <c r="AD8" s="71"/>
    </row>
    <row r="9" customFormat="false" ht="15.6" hidden="false" customHeight="false" outlineLevel="0" collapsed="false">
      <c r="A9" s="61" t="s">
        <v>53</v>
      </c>
      <c r="B9" s="49" t="n">
        <v>17.119200166331</v>
      </c>
      <c r="C9" s="50" t="n">
        <v>31.9190796746078</v>
      </c>
      <c r="D9" s="50" t="n">
        <f aca="false">AVERAGE(C8:C10)</f>
        <v>31.9311351990503</v>
      </c>
      <c r="E9" s="62" t="n">
        <f aca="false">B9-D9</f>
        <v>-14.8119350327193</v>
      </c>
      <c r="F9" s="63" t="n">
        <v>-14.1</v>
      </c>
      <c r="G9" s="54" t="n">
        <f aca="false">E9-F9</f>
        <v>-0.71193503271927</v>
      </c>
      <c r="H9" s="64" t="n">
        <f aca="false">POWER(2,-G9)</f>
        <v>1.63799963184371</v>
      </c>
      <c r="I9" s="54" t="n">
        <f aca="false">AVERAGE(H8:H10)</f>
        <v>1.63501947295949</v>
      </c>
      <c r="J9" s="55"/>
      <c r="K9" s="65" t="n">
        <f aca="false">STDEV(H8:H10)</f>
        <v>0.0806374659116348</v>
      </c>
      <c r="M9" s="59" t="s">
        <v>57</v>
      </c>
      <c r="N9" s="60" t="n">
        <v>0.85</v>
      </c>
      <c r="O9" s="60" t="n">
        <v>0.05</v>
      </c>
      <c r="T9" s="61"/>
      <c r="U9" s="66"/>
      <c r="V9" s="66"/>
      <c r="W9" s="66"/>
      <c r="X9" s="67"/>
      <c r="Y9" s="66"/>
      <c r="Z9" s="69"/>
      <c r="AA9" s="69"/>
      <c r="AB9" s="69"/>
      <c r="AC9" s="70"/>
      <c r="AD9" s="71"/>
    </row>
    <row r="10" customFormat="false" ht="15.6" hidden="false" customHeight="false" outlineLevel="0" collapsed="false">
      <c r="A10" s="61" t="s">
        <v>53</v>
      </c>
      <c r="B10" s="49" t="n">
        <v>17.0536624193058</v>
      </c>
      <c r="C10" s="50" t="n">
        <v>31.9625056471065</v>
      </c>
      <c r="D10" s="50"/>
      <c r="E10" s="62" t="n">
        <f aca="false">B10-D9</f>
        <v>-14.8774727797445</v>
      </c>
      <c r="F10" s="63"/>
      <c r="G10" s="54" t="n">
        <f aca="false">E10-F9</f>
        <v>-0.777472779744469</v>
      </c>
      <c r="H10" s="64" t="n">
        <f aca="false">POWER(2,-G10)</f>
        <v>1.71412554664158</v>
      </c>
      <c r="I10" s="54"/>
      <c r="J10" s="55"/>
      <c r="K10" s="65"/>
      <c r="M10" s="59" t="s">
        <v>58</v>
      </c>
      <c r="N10" s="60" t="n">
        <v>1.2</v>
      </c>
      <c r="O10" s="60" t="n">
        <v>0.09</v>
      </c>
      <c r="T10" s="61"/>
      <c r="U10" s="66"/>
      <c r="V10" s="66"/>
      <c r="W10" s="66"/>
      <c r="X10" s="67"/>
      <c r="Y10" s="68"/>
      <c r="Z10" s="69"/>
      <c r="AA10" s="69"/>
      <c r="AB10" s="70"/>
      <c r="AC10" s="70"/>
      <c r="AD10" s="71"/>
    </row>
    <row r="11" customFormat="false" ht="15.6" hidden="false" customHeight="false" outlineLevel="0" collapsed="false">
      <c r="A11" s="61" t="s">
        <v>54</v>
      </c>
      <c r="B11" s="66" t="n">
        <v>17.7386755205223</v>
      </c>
      <c r="C11" s="63" t="n">
        <v>31.6723225615263</v>
      </c>
      <c r="D11" s="63"/>
      <c r="E11" s="72" t="n">
        <f aca="false">B11-D12</f>
        <v>-14.3318085526797</v>
      </c>
      <c r="F11" s="73"/>
      <c r="G11" s="64" t="n">
        <f aca="false">E11-F12</f>
        <v>-0.231808552679668</v>
      </c>
      <c r="H11" s="64" t="n">
        <f aca="false">POWER(2,-G11)</f>
        <v>1.17430612907603</v>
      </c>
      <c r="I11" s="74"/>
      <c r="J11" s="74"/>
      <c r="K11" s="65"/>
      <c r="M11" s="59" t="s">
        <v>59</v>
      </c>
      <c r="N11" s="60" t="n">
        <v>0.76</v>
      </c>
      <c r="O11" s="60" t="n">
        <v>0.02</v>
      </c>
    </row>
    <row r="12" customFormat="false" ht="15.6" hidden="false" customHeight="false" outlineLevel="0" collapsed="false">
      <c r="A12" s="61" t="s">
        <v>54</v>
      </c>
      <c r="B12" s="66" t="n">
        <v>17.4225840577618</v>
      </c>
      <c r="C12" s="63" t="n">
        <v>32.3740342006458</v>
      </c>
      <c r="D12" s="63" t="n">
        <f aca="false">AVERAGE(C11:C13)</f>
        <v>32.070484073202</v>
      </c>
      <c r="E12" s="72" t="n">
        <f aca="false">B12-D12</f>
        <v>-14.6479000154402</v>
      </c>
      <c r="F12" s="63" t="n">
        <v>-14.1</v>
      </c>
      <c r="G12" s="64" t="n">
        <f aca="false">E12-F12</f>
        <v>-0.547900015440169</v>
      </c>
      <c r="H12" s="64" t="n">
        <f aca="false">POWER(2,-G12)</f>
        <v>1.46195612545869</v>
      </c>
      <c r="I12" s="64" t="n">
        <f aca="false">AVERAGE(H11:H13)</f>
        <v>1.28709111172436</v>
      </c>
      <c r="J12" s="74"/>
      <c r="K12" s="65" t="n">
        <f aca="false">STDEV(H11:H13)</f>
        <v>0.153545035085687</v>
      </c>
      <c r="M12" s="59" t="s">
        <v>60</v>
      </c>
      <c r="N12" s="60" t="n">
        <v>1.58</v>
      </c>
      <c r="O12" s="60" t="n">
        <v>0.15</v>
      </c>
    </row>
    <row r="13" customFormat="false" ht="15.6" hidden="false" customHeight="false" outlineLevel="0" collapsed="false">
      <c r="A13" s="61" t="s">
        <v>54</v>
      </c>
      <c r="B13" s="66" t="n">
        <v>17.6776892742519</v>
      </c>
      <c r="C13" s="63" t="n">
        <v>32.1650954574338</v>
      </c>
      <c r="D13" s="63"/>
      <c r="E13" s="72" t="n">
        <f aca="false">B13-D12</f>
        <v>-14.3927947989501</v>
      </c>
      <c r="F13" s="73"/>
      <c r="G13" s="64" t="n">
        <f aca="false">E13-F12</f>
        <v>-0.292794798950068</v>
      </c>
      <c r="H13" s="64" t="n">
        <f aca="false">POWER(2,-G13)</f>
        <v>1.22501108063837</v>
      </c>
      <c r="I13" s="64"/>
      <c r="J13" s="74"/>
      <c r="K13" s="65"/>
      <c r="M13" s="59" t="s">
        <v>61</v>
      </c>
      <c r="N13" s="60" t="n">
        <v>1.05</v>
      </c>
      <c r="O13" s="60" t="n">
        <v>0.07</v>
      </c>
    </row>
    <row r="14" customFormat="false" ht="15.6" hidden="false" customHeight="false" outlineLevel="0" collapsed="false">
      <c r="A14" s="61" t="s">
        <v>62</v>
      </c>
      <c r="B14" s="49" t="n">
        <v>17.9904183540032</v>
      </c>
      <c r="C14" s="50" t="n">
        <v>32.14634554626</v>
      </c>
      <c r="D14" s="50"/>
      <c r="E14" s="62" t="n">
        <f aca="false">B14-D15</f>
        <v>-14.1983987614367</v>
      </c>
      <c r="F14" s="63"/>
      <c r="G14" s="54" t="n">
        <f aca="false">E14-(-14.1)</f>
        <v>-0.098398761436739</v>
      </c>
      <c r="H14" s="64" t="n">
        <f aca="false">POWER(2,-G14)</f>
        <v>1.07058456750143</v>
      </c>
      <c r="I14" s="54"/>
      <c r="J14" s="55"/>
      <c r="K14" s="65"/>
      <c r="M14" s="59" t="s">
        <v>63</v>
      </c>
      <c r="N14" s="60" t="n">
        <v>1.16</v>
      </c>
      <c r="O14" s="60" t="n">
        <v>0.07</v>
      </c>
    </row>
    <row r="15" customFormat="false" ht="15.6" hidden="false" customHeight="false" outlineLevel="0" collapsed="false">
      <c r="A15" s="61" t="s">
        <v>62</v>
      </c>
      <c r="B15" s="49" t="n">
        <v>18.0358190623711</v>
      </c>
      <c r="C15" s="50" t="n">
        <v>32.2833617819297</v>
      </c>
      <c r="D15" s="50" t="n">
        <f aca="false">AVERAGE(C14:C16)</f>
        <v>32.1888171154399</v>
      </c>
      <c r="E15" s="62" t="n">
        <f aca="false">B15-D15</f>
        <v>-14.1529980530688</v>
      </c>
      <c r="F15" s="63" t="n">
        <v>-14.1</v>
      </c>
      <c r="G15" s="54" t="n">
        <f aca="false">E15-(-14.1)</f>
        <v>-0.0529980530688388</v>
      </c>
      <c r="H15" s="64" t="n">
        <f aca="false">POWER(2,-G15)</f>
        <v>1.03741853655814</v>
      </c>
      <c r="I15" s="54" t="n">
        <f aca="false">AVERAGE(H14:H16)</f>
        <v>1.07566618110101</v>
      </c>
      <c r="J15" s="55"/>
      <c r="K15" s="65" t="n">
        <f aca="false">STDEV(H14:H16)</f>
        <v>0.0410251734976683</v>
      </c>
      <c r="M15" s="59" t="s">
        <v>64</v>
      </c>
      <c r="N15" s="60" t="n">
        <v>1.49</v>
      </c>
      <c r="O15" s="60" t="n">
        <v>0.14</v>
      </c>
    </row>
    <row r="16" customFormat="false" ht="15.6" hidden="false" customHeight="false" outlineLevel="0" collapsed="false">
      <c r="A16" s="61" t="s">
        <v>62</v>
      </c>
      <c r="B16" s="49" t="n">
        <v>17.926612959192</v>
      </c>
      <c r="C16" s="50" t="n">
        <v>32.1367440181301</v>
      </c>
      <c r="D16" s="50"/>
      <c r="E16" s="62" t="n">
        <f aca="false">B16-D15</f>
        <v>-14.2622041562479</v>
      </c>
      <c r="F16" s="63"/>
      <c r="G16" s="54" t="n">
        <f aca="false">E16-(-14.1)</f>
        <v>-0.16220415624794</v>
      </c>
      <c r="H16" s="64" t="n">
        <f aca="false">POWER(2,-G16)</f>
        <v>1.11899543924345</v>
      </c>
      <c r="I16" s="54"/>
      <c r="J16" s="55"/>
      <c r="K16" s="65"/>
      <c r="M16" s="59" t="s">
        <v>65</v>
      </c>
      <c r="N16" s="60" t="n">
        <v>1.17</v>
      </c>
      <c r="O16" s="60" t="n">
        <v>0.02</v>
      </c>
    </row>
    <row r="17" customFormat="false" ht="15.6" hidden="false" customHeight="false" outlineLevel="0" collapsed="false">
      <c r="A17" s="61" t="s">
        <v>56</v>
      </c>
      <c r="B17" s="66" t="n">
        <v>17.9132432339589</v>
      </c>
      <c r="C17" s="63" t="n">
        <v>32.1708240438027</v>
      </c>
      <c r="D17" s="63"/>
      <c r="E17" s="72" t="n">
        <f aca="false">B17-D18</f>
        <v>-14.2230405569392</v>
      </c>
      <c r="F17" s="63"/>
      <c r="G17" s="64" t="n">
        <f aca="false">E17-F18</f>
        <v>-0.123040556939239</v>
      </c>
      <c r="H17" s="64" t="n">
        <f aca="false">POWER(2,-G17)</f>
        <v>1.0890276295722</v>
      </c>
      <c r="I17" s="74"/>
      <c r="J17" s="74"/>
      <c r="K17" s="65"/>
      <c r="M17" s="59" t="s">
        <v>66</v>
      </c>
      <c r="N17" s="60" t="n">
        <v>1.16</v>
      </c>
      <c r="O17" s="60" t="n">
        <v>0.11</v>
      </c>
    </row>
    <row r="18" customFormat="false" ht="15.6" hidden="false" customHeight="false" outlineLevel="0" collapsed="false">
      <c r="A18" s="61" t="s">
        <v>56</v>
      </c>
      <c r="B18" s="66" t="n">
        <v>18.0573460286376</v>
      </c>
      <c r="C18" s="63" t="n">
        <v>32.0767791731864</v>
      </c>
      <c r="D18" s="63" t="n">
        <f aca="false">AVERAGE(C17:C19)</f>
        <v>32.1362837908981</v>
      </c>
      <c r="E18" s="72" t="n">
        <f aca="false">B18-D18</f>
        <v>-14.0789377622605</v>
      </c>
      <c r="F18" s="63" t="n">
        <v>-14.1</v>
      </c>
      <c r="G18" s="64" t="n">
        <f aca="false">E18-F18</f>
        <v>0.0210622377394589</v>
      </c>
      <c r="H18" s="64" t="n">
        <f aca="false">POWER(2,-G18)</f>
        <v>0.985506821343163</v>
      </c>
      <c r="I18" s="64" t="n">
        <f aca="false">AVERAGE(H17:H19)</f>
        <v>1.01690487477274</v>
      </c>
      <c r="J18" s="74"/>
      <c r="K18" s="65" t="n">
        <f aca="false">STDEV(H17:H19)</f>
        <v>0.0626339796783462</v>
      </c>
      <c r="M18" s="59" t="s">
        <v>67</v>
      </c>
      <c r="N18" s="60" t="n">
        <v>1.67</v>
      </c>
      <c r="O18" s="60" t="n">
        <v>0.11</v>
      </c>
    </row>
    <row r="19" customFormat="false" ht="15.6" hidden="false" customHeight="false" outlineLevel="0" collapsed="false">
      <c r="A19" s="61" t="s">
        <v>56</v>
      </c>
      <c r="B19" s="66" t="n">
        <v>18.071064435451</v>
      </c>
      <c r="C19" s="63" t="n">
        <v>32.1612481557053</v>
      </c>
      <c r="D19" s="63"/>
      <c r="E19" s="72" t="n">
        <f aca="false">B19-D18</f>
        <v>-14.0652193554471</v>
      </c>
      <c r="F19" s="63"/>
      <c r="G19" s="64" t="n">
        <f aca="false">E19-F18</f>
        <v>0.0347806445528587</v>
      </c>
      <c r="H19" s="64" t="n">
        <f aca="false">POWER(2,-G19)</f>
        <v>0.976180173402862</v>
      </c>
      <c r="I19" s="74"/>
      <c r="J19" s="74"/>
      <c r="K19" s="65"/>
      <c r="M19" s="59" t="s">
        <v>68</v>
      </c>
      <c r="N19" s="60" t="n">
        <v>0.73</v>
      </c>
      <c r="O19" s="60" t="n">
        <v>0.09</v>
      </c>
    </row>
    <row r="20" customFormat="false" ht="15.6" hidden="false" customHeight="false" outlineLevel="0" collapsed="false">
      <c r="A20" s="61" t="s">
        <v>57</v>
      </c>
      <c r="B20" s="66" t="n">
        <v>17.6067502649673</v>
      </c>
      <c r="C20" s="63" t="n">
        <v>31.1874877437906</v>
      </c>
      <c r="D20" s="63"/>
      <c r="E20" s="72" t="n">
        <f aca="false">B20-D21</f>
        <v>-13.8912543038907</v>
      </c>
      <c r="F20" s="63"/>
      <c r="G20" s="64" t="n">
        <f aca="false">E20-F21</f>
        <v>0.208745696109295</v>
      </c>
      <c r="H20" s="64" t="n">
        <f aca="false">POWER(2,-G20)</f>
        <v>0.865289201692108</v>
      </c>
      <c r="I20" s="74"/>
      <c r="J20" s="74"/>
      <c r="K20" s="65"/>
      <c r="M20" s="59" t="s">
        <v>69</v>
      </c>
      <c r="N20" s="60" t="n">
        <v>1.66</v>
      </c>
      <c r="O20" s="60" t="n">
        <v>0.08</v>
      </c>
    </row>
    <row r="21" customFormat="false" ht="15.6" hidden="false" customHeight="false" outlineLevel="0" collapsed="false">
      <c r="A21" s="61" t="s">
        <v>57</v>
      </c>
      <c r="B21" s="66" t="n">
        <v>17.7368390389816</v>
      </c>
      <c r="C21" s="63" t="n">
        <v>31.5154047761774</v>
      </c>
      <c r="D21" s="63" t="n">
        <f aca="false">AVERAGE(C20:C22)</f>
        <v>31.498004568858</v>
      </c>
      <c r="E21" s="72" t="n">
        <f aca="false">B21-D21</f>
        <v>-13.7611655298764</v>
      </c>
      <c r="F21" s="63" t="n">
        <v>-14.1</v>
      </c>
      <c r="G21" s="64" t="n">
        <f aca="false">E21-F21</f>
        <v>0.338834470123595</v>
      </c>
      <c r="H21" s="64" t="n">
        <f aca="false">POWER(2,-G21)</f>
        <v>0.790679831289238</v>
      </c>
      <c r="I21" s="64" t="n">
        <f aca="false">AVERAGE(H20:H22)</f>
        <v>0.845489441325439</v>
      </c>
      <c r="J21" s="74"/>
      <c r="K21" s="65" t="n">
        <f aca="false">STDEV(H20:H22)</f>
        <v>0.0480718911463922</v>
      </c>
      <c r="M21" s="59" t="s">
        <v>70</v>
      </c>
      <c r="N21" s="60" t="n">
        <v>0.74</v>
      </c>
      <c r="O21" s="60" t="n">
        <v>0.08</v>
      </c>
    </row>
    <row r="22" customFormat="false" ht="15.6" hidden="false" customHeight="false" outlineLevel="0" collapsed="false">
      <c r="A22" s="61" t="s">
        <v>57</v>
      </c>
      <c r="B22" s="66" t="n">
        <v>17.5816108213907</v>
      </c>
      <c r="C22" s="63" t="n">
        <v>31.791121186606</v>
      </c>
      <c r="D22" s="63"/>
      <c r="E22" s="72" t="n">
        <f aca="false">B22-D21</f>
        <v>-13.9163937474673</v>
      </c>
      <c r="F22" s="63"/>
      <c r="G22" s="64" t="n">
        <f aca="false">E22-F21</f>
        <v>0.183606252532696</v>
      </c>
      <c r="H22" s="64" t="n">
        <f aca="false">POWER(2,-G22)</f>
        <v>0.880499290994972</v>
      </c>
      <c r="I22" s="74"/>
      <c r="J22" s="74"/>
      <c r="K22" s="65"/>
      <c r="M22" s="59" t="s">
        <v>71</v>
      </c>
      <c r="N22" s="60" t="n">
        <v>0.6</v>
      </c>
      <c r="O22" s="60" t="n">
        <v>0.05</v>
      </c>
    </row>
    <row r="23" customFormat="false" ht="15.6" hidden="false" customHeight="false" outlineLevel="0" collapsed="false">
      <c r="A23" s="61" t="s">
        <v>58</v>
      </c>
      <c r="B23" s="66" t="n">
        <v>16.8049956253423</v>
      </c>
      <c r="C23" s="63" t="n">
        <v>31.0483756064103</v>
      </c>
      <c r="D23" s="63"/>
      <c r="E23" s="72" t="n">
        <f aca="false">B23-D24</f>
        <v>-14.4306691773857</v>
      </c>
      <c r="F23" s="63"/>
      <c r="G23" s="64" t="n">
        <f aca="false">E23-F24</f>
        <v>-0.330669177385699</v>
      </c>
      <c r="H23" s="64" t="n">
        <f aca="false">POWER(2,-G23)</f>
        <v>1.25759656085877</v>
      </c>
      <c r="I23" s="74"/>
      <c r="J23" s="74"/>
      <c r="K23" s="65"/>
      <c r="M23" s="59" t="s">
        <v>72</v>
      </c>
      <c r="N23" s="60" t="n">
        <v>0.75</v>
      </c>
      <c r="O23" s="60" t="n">
        <v>0.04</v>
      </c>
    </row>
    <row r="24" customFormat="false" ht="15.6" hidden="false" customHeight="false" outlineLevel="0" collapsed="false">
      <c r="A24" s="61" t="s">
        <v>58</v>
      </c>
      <c r="B24" s="66" t="n">
        <v>17.0117558148893</v>
      </c>
      <c r="C24" s="63" t="n">
        <v>31.5038770873101</v>
      </c>
      <c r="D24" s="63" t="n">
        <f aca="false">AVERAGE(C23:C25)</f>
        <v>31.235664802728</v>
      </c>
      <c r="E24" s="72" t="n">
        <f aca="false">B24-D24</f>
        <v>-14.2239089878387</v>
      </c>
      <c r="F24" s="63" t="n">
        <v>-14.1</v>
      </c>
      <c r="G24" s="64" t="n">
        <f aca="false">E24-F24</f>
        <v>-0.123908987838698</v>
      </c>
      <c r="H24" s="64" t="n">
        <f aca="false">POWER(2,-G24)</f>
        <v>1.08968336756261</v>
      </c>
      <c r="I24" s="64" t="n">
        <f aca="false">AVERAGE(H23:H25)</f>
        <v>1.19833482918558</v>
      </c>
      <c r="J24" s="74"/>
      <c r="K24" s="65" t="n">
        <f aca="false">STDEV(H23:H25)</f>
        <v>0.0942243025398064</v>
      </c>
      <c r="M24" s="59" t="s">
        <v>73</v>
      </c>
      <c r="N24" s="60" t="n">
        <v>0.59</v>
      </c>
      <c r="O24" s="60" t="n">
        <v>0.03</v>
      </c>
    </row>
    <row r="25" customFormat="false" ht="15.6" hidden="false" customHeight="false" outlineLevel="0" collapsed="false">
      <c r="A25" s="61" t="s">
        <v>58</v>
      </c>
      <c r="B25" s="66" t="n">
        <v>16.8163653148641</v>
      </c>
      <c r="C25" s="63" t="n">
        <v>31.1547417144636</v>
      </c>
      <c r="D25" s="63"/>
      <c r="E25" s="72" t="n">
        <f aca="false">B25-D24</f>
        <v>-14.4192994878639</v>
      </c>
      <c r="F25" s="63"/>
      <c r="G25" s="64" t="n">
        <f aca="false">E25-F24</f>
        <v>-0.3192994878639</v>
      </c>
      <c r="H25" s="64" t="n">
        <f aca="false">POWER(2,-G25)</f>
        <v>1.24772455913536</v>
      </c>
      <c r="I25" s="74"/>
      <c r="J25" s="74"/>
      <c r="K25" s="65"/>
      <c r="M25" s="59" t="s">
        <v>74</v>
      </c>
      <c r="N25" s="60" t="n">
        <v>0.44</v>
      </c>
      <c r="O25" s="60" t="n">
        <v>0.01</v>
      </c>
    </row>
    <row r="26" customFormat="false" ht="15.6" hidden="false" customHeight="false" outlineLevel="0" collapsed="false">
      <c r="A26" s="61" t="s">
        <v>59</v>
      </c>
      <c r="B26" s="49" t="n">
        <v>18.1298843283998</v>
      </c>
      <c r="C26" s="50" t="n">
        <v>31.9163825546348</v>
      </c>
      <c r="D26" s="50"/>
      <c r="E26" s="62" t="n">
        <f aca="false">B26-D27</f>
        <v>-13.7323295766401</v>
      </c>
      <c r="F26" s="63"/>
      <c r="G26" s="54" t="n">
        <f aca="false">E26-(-14.1)</f>
        <v>0.367670423359934</v>
      </c>
      <c r="H26" s="64" t="n">
        <f aca="false">POWER(2,-G26)</f>
        <v>0.775032963234713</v>
      </c>
      <c r="I26" s="54"/>
      <c r="J26" s="55"/>
      <c r="K26" s="65"/>
      <c r="M26" s="59" t="s">
        <v>75</v>
      </c>
      <c r="N26" s="60" t="n">
        <v>0.6</v>
      </c>
      <c r="O26" s="60" t="n">
        <v>0.03</v>
      </c>
    </row>
    <row r="27" customFormat="false" ht="15.6" hidden="false" customHeight="false" outlineLevel="0" collapsed="false">
      <c r="A27" s="61" t="s">
        <v>59</v>
      </c>
      <c r="B27" s="49" t="n">
        <v>18.1944663157672</v>
      </c>
      <c r="C27" s="50" t="n">
        <v>31.7707203443077</v>
      </c>
      <c r="D27" s="50" t="n">
        <f aca="false">AVERAGE(C26:C28)</f>
        <v>31.8622139050399</v>
      </c>
      <c r="E27" s="62" t="n">
        <f aca="false">B27-D27</f>
        <v>-13.6677475892727</v>
      </c>
      <c r="F27" s="63" t="n">
        <v>-14.1</v>
      </c>
      <c r="G27" s="54" t="n">
        <f aca="false">E27-(-14.1)</f>
        <v>0.432252410727335</v>
      </c>
      <c r="H27" s="64" t="n">
        <f aca="false">POWER(2,-G27)</f>
        <v>0.741103831673978</v>
      </c>
      <c r="I27" s="54" t="n">
        <f aca="false">AVERAGE(H26:H28)</f>
        <v>0.764338843189541</v>
      </c>
      <c r="J27" s="55"/>
      <c r="K27" s="65" t="n">
        <f aca="false">STDEV(H26:H28)</f>
        <v>0.0201432857615267</v>
      </c>
      <c r="M27" s="59" t="s">
        <v>76</v>
      </c>
      <c r="N27" s="60" t="n">
        <v>0.58</v>
      </c>
      <c r="O27" s="60" t="n">
        <v>0.01</v>
      </c>
    </row>
    <row r="28" customFormat="false" ht="15.6" hidden="false" customHeight="false" outlineLevel="0" collapsed="false">
      <c r="A28" s="61" t="s">
        <v>59</v>
      </c>
      <c r="B28" s="49" t="n">
        <v>18.1264507212928</v>
      </c>
      <c r="C28" s="50" t="n">
        <v>31.8995388161771</v>
      </c>
      <c r="D28" s="50"/>
      <c r="E28" s="62" t="n">
        <f aca="false">B28-D27</f>
        <v>-13.7357631837471</v>
      </c>
      <c r="F28" s="63"/>
      <c r="G28" s="54" t="n">
        <f aca="false">E28-(-14.1)</f>
        <v>0.364236816252935</v>
      </c>
      <c r="H28" s="64" t="n">
        <f aca="false">POWER(2,-G28)</f>
        <v>0.776879734659933</v>
      </c>
      <c r="I28" s="54"/>
      <c r="J28" s="55"/>
      <c r="K28" s="65"/>
      <c r="M28" s="59" t="s">
        <v>77</v>
      </c>
      <c r="N28" s="60" t="n">
        <v>0.74</v>
      </c>
      <c r="O28" s="60" t="n">
        <v>0.09</v>
      </c>
    </row>
    <row r="29" customFormat="false" ht="15.6" hidden="false" customHeight="false" outlineLevel="0" collapsed="false">
      <c r="A29" s="61" t="s">
        <v>60</v>
      </c>
      <c r="B29" s="49" t="n">
        <v>16.8592319215866</v>
      </c>
      <c r="C29" s="50" t="n">
        <v>31.5303486937542</v>
      </c>
      <c r="D29" s="50"/>
      <c r="E29" s="62" t="n">
        <f aca="false">B29-D30</f>
        <v>-14.6135089067432</v>
      </c>
      <c r="F29" s="63"/>
      <c r="G29" s="54" t="n">
        <f aca="false">E29-F30</f>
        <v>-0.513508906743203</v>
      </c>
      <c r="H29" s="64" t="n">
        <f aca="false">POWER(2,-G29)</f>
        <v>1.42751796998765</v>
      </c>
      <c r="I29" s="55"/>
      <c r="J29" s="55"/>
      <c r="K29" s="65"/>
      <c r="M29" s="59" t="s">
        <v>78</v>
      </c>
      <c r="N29" s="60" t="n">
        <v>0.17</v>
      </c>
      <c r="O29" s="60" t="n">
        <v>0.02</v>
      </c>
    </row>
    <row r="30" customFormat="false" ht="15.6" hidden="false" customHeight="false" outlineLevel="0" collapsed="false">
      <c r="A30" s="61" t="s">
        <v>60</v>
      </c>
      <c r="B30" s="49" t="n">
        <v>16.5792639734072</v>
      </c>
      <c r="C30" s="50" t="n">
        <v>31.1782265978145</v>
      </c>
      <c r="D30" s="50" t="n">
        <f aca="false">AVERAGE(C29:C31)</f>
        <v>31.4727408283298</v>
      </c>
      <c r="E30" s="62" t="n">
        <f aca="false">B30-D30</f>
        <v>-14.8934768549226</v>
      </c>
      <c r="F30" s="63" t="n">
        <v>-14.1</v>
      </c>
      <c r="G30" s="54" t="n">
        <f aca="false">E30-F30</f>
        <v>-0.7934768549226</v>
      </c>
      <c r="H30" s="64" t="n">
        <f aca="false">POWER(2,-G30)</f>
        <v>1.73324650921845</v>
      </c>
      <c r="I30" s="54" t="n">
        <f aca="false">AVERAGE(H29:H31)</f>
        <v>1.57556802775824</v>
      </c>
      <c r="J30" s="55"/>
      <c r="K30" s="65" t="n">
        <f aca="false">STDEV(H29:H31)</f>
        <v>0.153091524364055</v>
      </c>
      <c r="M30" s="59" t="s">
        <v>79</v>
      </c>
      <c r="N30" s="60" t="n">
        <v>0.19</v>
      </c>
      <c r="O30" s="60" t="n">
        <v>0.01</v>
      </c>
    </row>
    <row r="31" customFormat="false" ht="15.6" hidden="false" customHeight="false" outlineLevel="0" collapsed="false">
      <c r="A31" s="61" t="s">
        <v>60</v>
      </c>
      <c r="B31" s="49" t="n">
        <v>16.7257122572021</v>
      </c>
      <c r="C31" s="50" t="n">
        <v>31.7096471934207</v>
      </c>
      <c r="D31" s="50"/>
      <c r="E31" s="62" t="n">
        <f aca="false">B31-D30</f>
        <v>-14.7470285711277</v>
      </c>
      <c r="F31" s="63"/>
      <c r="G31" s="54" t="n">
        <f aca="false">E31-F30</f>
        <v>-0.6470285711277</v>
      </c>
      <c r="H31" s="64" t="n">
        <f aca="false">POWER(2,-G31)</f>
        <v>1.56593960406862</v>
      </c>
      <c r="I31" s="55"/>
      <c r="J31" s="55"/>
      <c r="K31" s="65"/>
      <c r="M31" s="59" t="s">
        <v>80</v>
      </c>
      <c r="N31" s="60" t="n">
        <v>0.36</v>
      </c>
      <c r="O31" s="60" t="n">
        <v>0.01</v>
      </c>
    </row>
    <row r="32" customFormat="false" ht="15.6" hidden="false" customHeight="false" outlineLevel="0" collapsed="false">
      <c r="A32" s="61" t="s">
        <v>61</v>
      </c>
      <c r="B32" s="49" t="n">
        <v>18.171964466509</v>
      </c>
      <c r="C32" s="50" t="n">
        <v>32.4649096389003</v>
      </c>
      <c r="D32" s="50"/>
      <c r="E32" s="62" t="n">
        <f aca="false">B32-D33</f>
        <v>-14.2473555860697</v>
      </c>
      <c r="F32" s="63"/>
      <c r="G32" s="54" t="n">
        <f aca="false">E32-(-14.1)</f>
        <v>-0.147355586069663</v>
      </c>
      <c r="H32" s="64" t="n">
        <f aca="false">POWER(2,-G32)</f>
        <v>1.10753752947698</v>
      </c>
      <c r="I32" s="54"/>
      <c r="J32" s="55"/>
      <c r="K32" s="65"/>
      <c r="M32" s="59" t="s">
        <v>81</v>
      </c>
      <c r="N32" s="60" t="n">
        <v>0.15</v>
      </c>
      <c r="O32" s="60" t="n">
        <v>0.01</v>
      </c>
    </row>
    <row r="33" customFormat="false" ht="15.6" hidden="false" customHeight="false" outlineLevel="0" collapsed="false">
      <c r="A33" s="61" t="s">
        <v>61</v>
      </c>
      <c r="B33" s="49" t="n">
        <v>18.3711587331871</v>
      </c>
      <c r="C33" s="50" t="n">
        <v>32.3597970255183</v>
      </c>
      <c r="D33" s="50" t="n">
        <f aca="false">AVERAGE(C32:C34)</f>
        <v>32.4193200525787</v>
      </c>
      <c r="E33" s="62" t="n">
        <f aca="false">B33-D33</f>
        <v>-14.0481613193916</v>
      </c>
      <c r="F33" s="63" t="n">
        <v>-14.1</v>
      </c>
      <c r="G33" s="54" t="n">
        <f aca="false">E33-(-14.1)</f>
        <v>0.051838680608439</v>
      </c>
      <c r="H33" s="64" t="n">
        <f aca="false">POWER(2,-G33)</f>
        <v>0.964706050133037</v>
      </c>
      <c r="I33" s="54" t="n">
        <f aca="false">AVERAGE(H32:H34)</f>
        <v>1.04703155937649</v>
      </c>
      <c r="J33" s="55"/>
      <c r="K33" s="65" t="n">
        <f aca="false">STDEV(H32:H34)</f>
        <v>0.0738733855268829</v>
      </c>
      <c r="M33" s="59" t="s">
        <v>82</v>
      </c>
      <c r="N33" s="60" t="n">
        <v>0.16</v>
      </c>
      <c r="O33" s="60" t="n">
        <v>0.01</v>
      </c>
    </row>
    <row r="34" customFormat="false" ht="15.6" hidden="false" customHeight="false" outlineLevel="0" collapsed="false">
      <c r="A34" s="61" t="s">
        <v>61</v>
      </c>
      <c r="B34" s="49" t="n">
        <v>18.2232591671443</v>
      </c>
      <c r="C34" s="50" t="n">
        <v>32.4332534933174</v>
      </c>
      <c r="D34" s="50"/>
      <c r="E34" s="62" t="n">
        <f aca="false">B34-D33</f>
        <v>-14.1960608854344</v>
      </c>
      <c r="F34" s="63"/>
      <c r="G34" s="54" t="n">
        <f aca="false">E34-(-14.1)</f>
        <v>-0.0960608854343636</v>
      </c>
      <c r="H34" s="64" t="n">
        <f aca="false">POWER(2,-G34)</f>
        <v>1.06885109851946</v>
      </c>
      <c r="I34" s="54"/>
      <c r="J34" s="55"/>
      <c r="K34" s="65"/>
      <c r="M34" s="59" t="s">
        <v>83</v>
      </c>
      <c r="N34" s="60" t="n">
        <v>0.15</v>
      </c>
      <c r="O34" s="60" t="n">
        <v>0.02</v>
      </c>
    </row>
    <row r="35" customFormat="false" ht="15.6" hidden="false" customHeight="false" outlineLevel="0" collapsed="false">
      <c r="A35" s="61" t="s">
        <v>63</v>
      </c>
      <c r="B35" s="49" t="n">
        <v>17.0487150572328</v>
      </c>
      <c r="C35" s="50" t="n">
        <v>31.3716254036002</v>
      </c>
      <c r="D35" s="50"/>
      <c r="E35" s="62" t="n">
        <f aca="false">B35-D36</f>
        <v>-14.4098380060488</v>
      </c>
      <c r="F35" s="63"/>
      <c r="G35" s="54" t="n">
        <f aca="false">E35-F36</f>
        <v>-0.30983800604883</v>
      </c>
      <c r="H35" s="64" t="n">
        <f aca="false">POWER(2,-G35)</f>
        <v>1.23956850636831</v>
      </c>
      <c r="I35" s="55"/>
      <c r="J35" s="55"/>
      <c r="K35" s="65"/>
      <c r="M35" s="59" t="s">
        <v>84</v>
      </c>
      <c r="N35" s="60" t="n">
        <v>0.88</v>
      </c>
      <c r="O35" s="60" t="n">
        <v>0.08</v>
      </c>
    </row>
    <row r="36" customFormat="false" ht="15.6" hidden="false" customHeight="false" outlineLevel="0" collapsed="false">
      <c r="A36" s="61" t="s">
        <v>63</v>
      </c>
      <c r="B36" s="49" t="n">
        <v>17.2278217454394</v>
      </c>
      <c r="C36" s="50" t="n">
        <v>31.1938911437975</v>
      </c>
      <c r="D36" s="50" t="n">
        <f aca="false">AVERAGE(C35:C37)</f>
        <v>31.4585530632816</v>
      </c>
      <c r="E36" s="62" t="n">
        <f aca="false">B36-D36</f>
        <v>-14.2307313178422</v>
      </c>
      <c r="F36" s="63" t="n">
        <v>-14.1</v>
      </c>
      <c r="G36" s="54" t="n">
        <f aca="false">E36-F36</f>
        <v>-0.130731317842232</v>
      </c>
      <c r="H36" s="64" t="n">
        <f aca="false">POWER(2,-G36)</f>
        <v>1.09484855128407</v>
      </c>
      <c r="I36" s="54" t="n">
        <f aca="false">AVERAGE(H35:H37)</f>
        <v>1.1579483919063</v>
      </c>
      <c r="J36" s="55"/>
      <c r="K36" s="65" t="n">
        <f aca="false">STDEV(H35:H37)</f>
        <v>0.0741162381480696</v>
      </c>
      <c r="M36" s="59" t="s">
        <v>85</v>
      </c>
      <c r="N36" s="60" t="n">
        <v>0.11</v>
      </c>
      <c r="O36" s="60" t="n">
        <v>0.02</v>
      </c>
    </row>
    <row r="37" customFormat="false" ht="15.6" hidden="false" customHeight="false" outlineLevel="0" collapsed="false">
      <c r="A37" s="61" t="s">
        <v>63</v>
      </c>
      <c r="B37" s="49" t="n">
        <v>17.1702431496306</v>
      </c>
      <c r="C37" s="50" t="n">
        <v>31.8101426424472</v>
      </c>
      <c r="D37" s="50"/>
      <c r="E37" s="62" t="n">
        <f aca="false">B37-D36</f>
        <v>-14.288309913651</v>
      </c>
      <c r="F37" s="63"/>
      <c r="G37" s="54" t="n">
        <f aca="false">E37-F36</f>
        <v>-0.188309913651031</v>
      </c>
      <c r="H37" s="64" t="n">
        <f aca="false">POWER(2,-G37)</f>
        <v>1.13942811806653</v>
      </c>
      <c r="I37" s="55"/>
      <c r="J37" s="55"/>
      <c r="K37" s="65"/>
      <c r="M37" s="59" t="s">
        <v>86</v>
      </c>
      <c r="N37" s="60" t="n">
        <v>0.22</v>
      </c>
      <c r="O37" s="60" t="n">
        <v>0.02</v>
      </c>
    </row>
    <row r="38" customFormat="false" ht="15.6" hidden="false" customHeight="false" outlineLevel="0" collapsed="false">
      <c r="C38" s="75"/>
      <c r="D38" s="50"/>
      <c r="E38" s="62"/>
      <c r="F38" s="63"/>
      <c r="G38" s="55"/>
      <c r="H38" s="64"/>
      <c r="I38" s="55"/>
      <c r="J38" s="55"/>
      <c r="K38" s="65"/>
    </row>
    <row r="39" customFormat="false" ht="15.6" hidden="false" customHeight="false" outlineLevel="0" collapsed="false">
      <c r="A39" s="61" t="s">
        <v>64</v>
      </c>
      <c r="B39" s="50" t="n">
        <v>17.8818173277733</v>
      </c>
      <c r="C39" s="50" t="n">
        <v>32.6230119291039</v>
      </c>
      <c r="D39" s="50"/>
      <c r="E39" s="62" t="n">
        <f aca="false">B39-D40</f>
        <v>-14.6325891393376</v>
      </c>
      <c r="F39" s="63"/>
      <c r="G39" s="54" t="n">
        <f aca="false">E39-F40</f>
        <v>-0.532589139337636</v>
      </c>
      <c r="H39" s="64" t="n">
        <f aca="false">POWER(2,-G39)</f>
        <v>1.44652287642605</v>
      </c>
      <c r="I39" s="54"/>
      <c r="J39" s="55"/>
      <c r="K39" s="65"/>
    </row>
    <row r="40" customFormat="false" ht="15.6" hidden="false" customHeight="false" outlineLevel="0" collapsed="false">
      <c r="A40" s="61" t="s">
        <v>64</v>
      </c>
      <c r="B40" s="50" t="n">
        <v>17.9576818320631</v>
      </c>
      <c r="C40" s="50" t="n">
        <v>32.4854634361244</v>
      </c>
      <c r="D40" s="50" t="n">
        <f aca="false">AVERAGE(C39:C41)</f>
        <v>32.5144064671109</v>
      </c>
      <c r="E40" s="62" t="n">
        <f aca="false">B40-D40</f>
        <v>-14.5567246350478</v>
      </c>
      <c r="F40" s="63" t="n">
        <v>-14.1</v>
      </c>
      <c r="G40" s="54" t="n">
        <f aca="false">E40-F40</f>
        <v>-0.45672463504784</v>
      </c>
      <c r="H40" s="64" t="n">
        <f aca="false">POWER(2,-G40)</f>
        <v>1.37242245412099</v>
      </c>
      <c r="I40" s="54" t="n">
        <f aca="false">AVERAGE(H39:H41)</f>
        <v>1.49022608206172</v>
      </c>
      <c r="J40" s="55"/>
      <c r="K40" s="65" t="n">
        <f aca="false">STDEV(H39:H41)</f>
        <v>0.144692989171407</v>
      </c>
    </row>
    <row r="41" customFormat="false" ht="15.6" hidden="false" customHeight="false" outlineLevel="0" collapsed="false">
      <c r="A41" s="61" t="s">
        <v>64</v>
      </c>
      <c r="B41" s="50" t="n">
        <v>17.6904260445399</v>
      </c>
      <c r="C41" s="50" t="n">
        <v>32.4347440361045</v>
      </c>
      <c r="D41" s="50"/>
      <c r="E41" s="62" t="n">
        <f aca="false">B41-D40</f>
        <v>-14.823980422571</v>
      </c>
      <c r="F41" s="63"/>
      <c r="G41" s="54" t="n">
        <f aca="false">E41-F40</f>
        <v>-0.723980422571037</v>
      </c>
      <c r="H41" s="64" t="n">
        <f aca="false">POWER(2,-G41)</f>
        <v>1.65173291563814</v>
      </c>
      <c r="I41" s="54"/>
      <c r="J41" s="55"/>
      <c r="K41" s="65"/>
    </row>
    <row r="42" customFormat="false" ht="15.6" hidden="false" customHeight="false" outlineLevel="0" collapsed="false">
      <c r="A42" s="61" t="s">
        <v>65</v>
      </c>
      <c r="B42" s="49" t="n">
        <v>17.9723415462837</v>
      </c>
      <c r="C42" s="50" t="n">
        <v>32.0670730724728</v>
      </c>
      <c r="D42" s="50"/>
      <c r="E42" s="62" t="n">
        <f aca="false">B42-D43</f>
        <v>-14.357306952716</v>
      </c>
      <c r="F42" s="63"/>
      <c r="G42" s="54" t="n">
        <f aca="false">E42-F43</f>
        <v>-0.257306952715966</v>
      </c>
      <c r="H42" s="64" t="n">
        <f aca="false">POWER(2,-G42)</f>
        <v>1.19524548230952</v>
      </c>
      <c r="I42" s="54"/>
      <c r="J42" s="55"/>
      <c r="K42" s="65"/>
    </row>
    <row r="43" customFormat="false" ht="15.6" hidden="false" customHeight="false" outlineLevel="0" collapsed="false">
      <c r="A43" s="61" t="s">
        <v>65</v>
      </c>
      <c r="B43" s="49" t="n">
        <v>18.0309582323738</v>
      </c>
      <c r="C43" s="50" t="n">
        <v>32.6973046133904</v>
      </c>
      <c r="D43" s="50" t="n">
        <f aca="false">AVERAGE(C42:C44)</f>
        <v>32.3296484989997</v>
      </c>
      <c r="E43" s="62" t="n">
        <f aca="false">B43-D43</f>
        <v>-14.2986902666259</v>
      </c>
      <c r="F43" s="63" t="n">
        <v>-14.1</v>
      </c>
      <c r="G43" s="54" t="n">
        <f aca="false">E43-F43</f>
        <v>-0.198690266625869</v>
      </c>
      <c r="H43" s="64" t="n">
        <f aca="false">POWER(2,-G43)</f>
        <v>1.14765599620298</v>
      </c>
      <c r="I43" s="54" t="n">
        <f aca="false">AVERAGE(H42:H44)</f>
        <v>1.17050506448892</v>
      </c>
      <c r="J43" s="55"/>
      <c r="K43" s="65" t="n">
        <f aca="false">STDEV(H42:H44)</f>
        <v>0.0238510523723385</v>
      </c>
    </row>
    <row r="44" customFormat="false" ht="15.6" hidden="false" customHeight="false" outlineLevel="0" collapsed="false">
      <c r="A44" s="61" t="s">
        <v>65</v>
      </c>
      <c r="B44" s="49" t="n">
        <v>18.0048503729077</v>
      </c>
      <c r="C44" s="50" t="n">
        <v>32.2245678111358</v>
      </c>
      <c r="D44" s="50"/>
      <c r="E44" s="62" t="n">
        <f aca="false">B44-D43</f>
        <v>-14.324798126092</v>
      </c>
      <c r="F44" s="63"/>
      <c r="G44" s="54" t="n">
        <f aca="false">E44-F43</f>
        <v>-0.224798126091967</v>
      </c>
      <c r="H44" s="64" t="n">
        <f aca="false">POWER(2,-G44)</f>
        <v>1.16861371495426</v>
      </c>
      <c r="I44" s="54"/>
      <c r="J44" s="55"/>
      <c r="K44" s="65"/>
    </row>
    <row r="45" customFormat="false" ht="15.6" hidden="false" customHeight="false" outlineLevel="0" collapsed="false">
      <c r="A45" s="61" t="s">
        <v>66</v>
      </c>
      <c r="B45" s="49" t="n">
        <v>16.9750096290872</v>
      </c>
      <c r="C45" s="50" t="n">
        <v>31.4824954778266</v>
      </c>
      <c r="D45" s="50"/>
      <c r="E45" s="62" t="n">
        <f aca="false">B45-D46</f>
        <v>-14.4218213050367</v>
      </c>
      <c r="F45" s="63"/>
      <c r="G45" s="54" t="n">
        <f aca="false">E45-F46</f>
        <v>-0.321821305036698</v>
      </c>
      <c r="H45" s="64" t="n">
        <f aca="false">POWER(2,-G45)</f>
        <v>1.24990747706949</v>
      </c>
      <c r="I45" s="55"/>
      <c r="J45" s="55"/>
      <c r="K45" s="65"/>
    </row>
    <row r="46" customFormat="false" ht="15.6" hidden="false" customHeight="false" outlineLevel="0" collapsed="false">
      <c r="A46" s="61" t="s">
        <v>66</v>
      </c>
      <c r="B46" s="49" t="n">
        <v>17.0473027171839</v>
      </c>
      <c r="C46" s="50" t="n">
        <v>31.348469955717</v>
      </c>
      <c r="D46" s="50" t="n">
        <f aca="false">AVERAGE(C45:C47)</f>
        <v>31.3968309341239</v>
      </c>
      <c r="E46" s="62" t="n">
        <f aca="false">B46-D46</f>
        <v>-14.34952821694</v>
      </c>
      <c r="F46" s="63" t="n">
        <v>-14.1</v>
      </c>
      <c r="G46" s="54" t="n">
        <f aca="false">E46-F46</f>
        <v>-0.249528216939998</v>
      </c>
      <c r="H46" s="64" t="n">
        <f aca="false">POWER(2,-G46)</f>
        <v>1.18881828990092</v>
      </c>
      <c r="I46" s="54" t="n">
        <f aca="false">AVERAGE(H45:H47)</f>
        <v>1.16026277672079</v>
      </c>
      <c r="J46" s="55"/>
      <c r="K46" s="65" t="n">
        <f aca="false">STDEV(H45:H47)</f>
        <v>0.106824342057072</v>
      </c>
    </row>
    <row r="47" customFormat="false" ht="15.6" hidden="false" customHeight="false" outlineLevel="0" collapsed="false">
      <c r="A47" s="61" t="s">
        <v>66</v>
      </c>
      <c r="B47" s="49" t="n">
        <v>17.2373890376042</v>
      </c>
      <c r="C47" s="50" t="n">
        <v>31.3595273688281</v>
      </c>
      <c r="D47" s="50"/>
      <c r="E47" s="62" t="n">
        <f aca="false">B47-D46</f>
        <v>-14.1594418965197</v>
      </c>
      <c r="F47" s="63"/>
      <c r="G47" s="54" t="n">
        <f aca="false">E47-F46</f>
        <v>-0.059441896519699</v>
      </c>
      <c r="H47" s="64" t="n">
        <f aca="false">POWER(2,-G47)</f>
        <v>1.04206256319195</v>
      </c>
      <c r="I47" s="55"/>
      <c r="J47" s="55"/>
      <c r="K47" s="65"/>
    </row>
    <row r="48" customFormat="false" ht="15.6" hidden="false" customHeight="false" outlineLevel="0" collapsed="false">
      <c r="A48" s="61" t="s">
        <v>67</v>
      </c>
      <c r="B48" s="49" t="n">
        <v>18.0446447969724</v>
      </c>
      <c r="C48" s="50" t="n">
        <v>32.5134286599679</v>
      </c>
      <c r="D48" s="50"/>
      <c r="E48" s="62" t="n">
        <f aca="false">B48-D49</f>
        <v>-14.8034029997237</v>
      </c>
      <c r="F48" s="63"/>
      <c r="G48" s="54" t="n">
        <f aca="false">E48-F49</f>
        <v>-0.703402999723673</v>
      </c>
      <c r="H48" s="64" t="n">
        <f aca="false">POWER(2,-G48)</f>
        <v>1.62834116438044</v>
      </c>
      <c r="I48" s="54"/>
      <c r="J48" s="55"/>
      <c r="K48" s="65"/>
    </row>
    <row r="49" customFormat="false" ht="15.6" hidden="false" customHeight="false" outlineLevel="0" collapsed="false">
      <c r="A49" s="61" t="s">
        <v>67</v>
      </c>
      <c r="B49" s="49" t="n">
        <v>17.9038519073782</v>
      </c>
      <c r="C49" s="50" t="n">
        <v>33.0894371292892</v>
      </c>
      <c r="D49" s="50" t="n">
        <f aca="false">AVERAGE(C48:C50)</f>
        <v>32.8480477966961</v>
      </c>
      <c r="E49" s="62" t="n">
        <f aca="false">B49-D49</f>
        <v>-14.9441958893179</v>
      </c>
      <c r="F49" s="63" t="n">
        <v>-14.1</v>
      </c>
      <c r="G49" s="54" t="n">
        <f aca="false">E49-F49</f>
        <v>-0.844195889317872</v>
      </c>
      <c r="H49" s="64" t="n">
        <f aca="false">POWER(2,-G49)</f>
        <v>1.7952638459418</v>
      </c>
      <c r="I49" s="54" t="n">
        <f aca="false">AVERAGE(H48:H50)</f>
        <v>1.66972794633015</v>
      </c>
      <c r="J49" s="55"/>
      <c r="K49" s="65" t="n">
        <f aca="false">STDEV(H48:H50)</f>
        <v>0.110799823589074</v>
      </c>
    </row>
    <row r="50" customFormat="false" ht="15.6" hidden="false" customHeight="false" outlineLevel="0" collapsed="false">
      <c r="A50" s="61" t="s">
        <v>67</v>
      </c>
      <c r="B50" s="49" t="n">
        <v>18.0830381924163</v>
      </c>
      <c r="C50" s="50" t="n">
        <v>32.9412776008311</v>
      </c>
      <c r="D50" s="50"/>
      <c r="E50" s="62" t="n">
        <f aca="false">B50-D49</f>
        <v>-14.7650096042798</v>
      </c>
      <c r="F50" s="63"/>
      <c r="G50" s="54" t="n">
        <f aca="false">E50-F49</f>
        <v>-0.665009604279772</v>
      </c>
      <c r="H50" s="64" t="n">
        <f aca="false">POWER(2,-G50)</f>
        <v>1.58557882866822</v>
      </c>
      <c r="I50" s="54"/>
      <c r="J50" s="55"/>
      <c r="K50" s="65"/>
    </row>
    <row r="51" customFormat="false" ht="15.6" hidden="false" customHeight="false" outlineLevel="0" collapsed="false">
      <c r="A51" s="61" t="s">
        <v>68</v>
      </c>
      <c r="B51" s="49" t="n">
        <v>16.6708572345215</v>
      </c>
      <c r="C51" s="50" t="n">
        <v>29.7534074449868</v>
      </c>
      <c r="D51" s="50"/>
      <c r="E51" s="62" t="n">
        <f aca="false">B51-D52</f>
        <v>-13.8353005360547</v>
      </c>
      <c r="F51" s="63"/>
      <c r="G51" s="54" t="n">
        <f aca="false">E51-F52</f>
        <v>0.264699463945332</v>
      </c>
      <c r="H51" s="64" t="n">
        <f aca="false">POWER(2,-G51)</f>
        <v>0.832372112847323</v>
      </c>
      <c r="I51" s="55"/>
      <c r="J51" s="55"/>
      <c r="K51" s="65"/>
      <c r="X51" s="61"/>
      <c r="Y51" s="49"/>
      <c r="Z51" s="76"/>
      <c r="AA51" s="49"/>
      <c r="AB51" s="77"/>
      <c r="AC51" s="66"/>
      <c r="AD51" s="78"/>
      <c r="AE51" s="69"/>
      <c r="AF51" s="59"/>
      <c r="AG51" s="59"/>
      <c r="AH51" s="71"/>
    </row>
    <row r="52" customFormat="false" ht="15.6" hidden="false" customHeight="false" outlineLevel="0" collapsed="false">
      <c r="A52" s="61" t="s">
        <v>68</v>
      </c>
      <c r="B52" s="49" t="n">
        <v>17.0028041130767</v>
      </c>
      <c r="C52" s="50" t="n">
        <v>31.0128269195764</v>
      </c>
      <c r="D52" s="50" t="n">
        <f aca="false">AVERAGE(C51:C53)</f>
        <v>30.5061577705762</v>
      </c>
      <c r="E52" s="62" t="n">
        <f aca="false">B52-D52</f>
        <v>-13.5033536574995</v>
      </c>
      <c r="F52" s="63" t="n">
        <v>-14.1</v>
      </c>
      <c r="G52" s="54" t="n">
        <f aca="false">E52-F52</f>
        <v>0.596646342500533</v>
      </c>
      <c r="H52" s="64" t="n">
        <f aca="false">POWER(2,-G52)</f>
        <v>0.661289389001475</v>
      </c>
      <c r="I52" s="54" t="n">
        <f aca="false">AVERAGE(H51:H53)</f>
        <v>0.730394030948316</v>
      </c>
      <c r="J52" s="55"/>
      <c r="K52" s="65" t="n">
        <f aca="false">STDEV(H51:H53)</f>
        <v>0.0901544335590063</v>
      </c>
      <c r="X52" s="61"/>
      <c r="Y52" s="49"/>
      <c r="Z52" s="76"/>
      <c r="AA52" s="49"/>
      <c r="AB52" s="77"/>
      <c r="AC52" s="66"/>
      <c r="AD52" s="78"/>
      <c r="AE52" s="69"/>
      <c r="AF52" s="78"/>
      <c r="AG52" s="59"/>
      <c r="AH52" s="71"/>
    </row>
    <row r="53" customFormat="false" ht="15.6" hidden="false" customHeight="false" outlineLevel="0" collapsed="false">
      <c r="A53" s="61" t="s">
        <v>68</v>
      </c>
      <c r="B53" s="49" t="n">
        <v>16.925850059146</v>
      </c>
      <c r="C53" s="50" t="n">
        <v>30.7522389471653</v>
      </c>
      <c r="D53" s="50"/>
      <c r="E53" s="62" t="n">
        <f aca="false">B53-D52</f>
        <v>-13.5803077114302</v>
      </c>
      <c r="F53" s="63"/>
      <c r="G53" s="54" t="n">
        <f aca="false">E53-F52</f>
        <v>0.519692288569834</v>
      </c>
      <c r="H53" s="64" t="n">
        <f aca="false">POWER(2,-G53)</f>
        <v>0.697520590996148</v>
      </c>
      <c r="I53" s="55"/>
      <c r="J53" s="55"/>
      <c r="K53" s="65"/>
      <c r="X53" s="61"/>
      <c r="Y53" s="49"/>
      <c r="Z53" s="76"/>
      <c r="AA53" s="49"/>
      <c r="AB53" s="77"/>
      <c r="AC53" s="66"/>
      <c r="AD53" s="78"/>
      <c r="AE53" s="69"/>
      <c r="AF53" s="59"/>
      <c r="AG53" s="59"/>
      <c r="AH53" s="71"/>
    </row>
    <row r="54" customFormat="false" ht="15.6" hidden="false" customHeight="false" outlineLevel="0" collapsed="false">
      <c r="A54" s="61" t="s">
        <v>69</v>
      </c>
      <c r="B54" s="49" t="n">
        <v>16.6978499264951</v>
      </c>
      <c r="C54" s="50" t="n">
        <v>31.7485853505731</v>
      </c>
      <c r="D54" s="50"/>
      <c r="E54" s="62" t="n">
        <f aca="false">B54-D55</f>
        <v>-14.8744362093681</v>
      </c>
      <c r="F54" s="63"/>
      <c r="G54" s="54" t="n">
        <f aca="false">E54-F55</f>
        <v>-0.774436209368135</v>
      </c>
      <c r="H54" s="64" t="n">
        <f aca="false">POWER(2,-G54)</f>
        <v>1.71052146624522</v>
      </c>
      <c r="I54" s="55"/>
      <c r="J54" s="55"/>
      <c r="K54" s="65"/>
    </row>
    <row r="55" customFormat="false" ht="15.6" hidden="false" customHeight="false" outlineLevel="0" collapsed="false">
      <c r="A55" s="61" t="s">
        <v>69</v>
      </c>
      <c r="B55" s="49" t="n">
        <v>16.7157337531421</v>
      </c>
      <c r="C55" s="50" t="n">
        <v>31.4914604039516</v>
      </c>
      <c r="D55" s="50" t="n">
        <f aca="false">AVERAGE(C54:C56)</f>
        <v>31.5722861358632</v>
      </c>
      <c r="E55" s="62" t="n">
        <f aca="false">B55-D55</f>
        <v>-14.8565523827211</v>
      </c>
      <c r="F55" s="63" t="n">
        <v>-14.1</v>
      </c>
      <c r="G55" s="54" t="n">
        <f aca="false">E55-F55</f>
        <v>-0.756552382721134</v>
      </c>
      <c r="H55" s="64" t="n">
        <f aca="false">POWER(2,-G55)</f>
        <v>1.68944851134075</v>
      </c>
      <c r="I55" s="54" t="n">
        <f aca="false">AVERAGE(H54:H56)</f>
        <v>1.65524381523707</v>
      </c>
      <c r="J55" s="55"/>
      <c r="K55" s="65" t="n">
        <f aca="false">STDEV(H54:H56)</f>
        <v>0.0782070021838374</v>
      </c>
    </row>
    <row r="56" customFormat="false" ht="15.6" hidden="false" customHeight="false" outlineLevel="0" collapsed="false">
      <c r="A56" s="61" t="s">
        <v>69</v>
      </c>
      <c r="B56" s="49" t="n">
        <v>16.8254216901335</v>
      </c>
      <c r="C56" s="50" t="n">
        <v>31.476812653065</v>
      </c>
      <c r="D56" s="50"/>
      <c r="E56" s="62" t="n">
        <f aca="false">B56-D55</f>
        <v>-14.7468644457297</v>
      </c>
      <c r="F56" s="63"/>
      <c r="G56" s="54" t="n">
        <f aca="false">E56-F55</f>
        <v>-0.646864445729735</v>
      </c>
      <c r="H56" s="64" t="n">
        <f aca="false">POWER(2,-G56)</f>
        <v>1.56576146812524</v>
      </c>
      <c r="I56" s="54"/>
      <c r="J56" s="55"/>
      <c r="K56" s="65"/>
    </row>
    <row r="57" customFormat="false" ht="15.6" hidden="false" customHeight="false" outlineLevel="0" collapsed="false">
      <c r="C57" s="75"/>
      <c r="D57" s="75"/>
      <c r="E57" s="75"/>
      <c r="F57" s="75"/>
      <c r="G57" s="75"/>
      <c r="H57" s="75"/>
      <c r="I57" s="75"/>
      <c r="J57" s="75"/>
      <c r="K57" s="75"/>
    </row>
    <row r="58" customFormat="false" ht="15.6" hidden="false" customHeight="false" outlineLevel="0" collapsed="false">
      <c r="A58" s="61" t="s">
        <v>70</v>
      </c>
      <c r="B58" s="66" t="n">
        <v>17.8769108166423</v>
      </c>
      <c r="C58" s="63" t="n">
        <v>31.422953158</v>
      </c>
      <c r="D58" s="63"/>
      <c r="E58" s="52" t="n">
        <f aca="false">B58-D59</f>
        <v>-13.5230735853841</v>
      </c>
      <c r="F58" s="63"/>
      <c r="G58" s="52" t="n">
        <f aca="false">E58-F59</f>
        <v>0.576926414615899</v>
      </c>
      <c r="H58" s="64" t="n">
        <f aca="false">POWER(2,-G58)</f>
        <v>0.670390488521233</v>
      </c>
      <c r="I58" s="64"/>
      <c r="J58" s="74"/>
      <c r="K58" s="65"/>
    </row>
    <row r="59" customFormat="false" ht="15.6" hidden="false" customHeight="false" outlineLevel="0" collapsed="false">
      <c r="A59" s="61" t="s">
        <v>70</v>
      </c>
      <c r="B59" s="66" t="n">
        <v>17.7401807412337</v>
      </c>
      <c r="C59" s="63" t="n">
        <v>31.2539240995362</v>
      </c>
      <c r="D59" s="63" t="n">
        <f aca="false">AVERAGE(C58:C60)</f>
        <v>31.3999844020264</v>
      </c>
      <c r="E59" s="52" t="n">
        <f aca="false">B59-D59</f>
        <v>-13.6598036607927</v>
      </c>
      <c r="F59" s="63" t="n">
        <v>-14.1</v>
      </c>
      <c r="G59" s="52" t="n">
        <f aca="false">E59-F59</f>
        <v>0.440196339207299</v>
      </c>
      <c r="H59" s="64" t="n">
        <f aca="false">POWER(2,-G59)</f>
        <v>0.737034297371933</v>
      </c>
      <c r="I59" s="64" t="n">
        <f aca="false">AVERAGE(H58:H60)</f>
        <v>0.744101156844316</v>
      </c>
      <c r="J59" s="74"/>
      <c r="K59" s="65" t="n">
        <f aca="false">STDEV(H58:H60)</f>
        <v>0.0774861669079876</v>
      </c>
      <c r="M59" s="64"/>
    </row>
    <row r="60" customFormat="false" ht="15.6" hidden="false" customHeight="false" outlineLevel="0" collapsed="false">
      <c r="A60" s="61" t="s">
        <v>70</v>
      </c>
      <c r="B60" s="66" t="n">
        <v>17.5777305399046</v>
      </c>
      <c r="C60" s="63" t="n">
        <v>31.523075948543</v>
      </c>
      <c r="D60" s="63"/>
      <c r="E60" s="52" t="n">
        <f aca="false">B60-D59</f>
        <v>-13.8222538621218</v>
      </c>
      <c r="F60" s="63"/>
      <c r="G60" s="52" t="n">
        <f aca="false">E60-F59</f>
        <v>0.277746137878198</v>
      </c>
      <c r="H60" s="64" t="n">
        <f aca="false">POWER(2,-G60)</f>
        <v>0.824878684639781</v>
      </c>
      <c r="I60" s="64"/>
      <c r="J60" s="74"/>
      <c r="K60" s="65"/>
    </row>
    <row r="61" customFormat="false" ht="15.6" hidden="false" customHeight="false" outlineLevel="0" collapsed="false">
      <c r="A61" s="61" t="s">
        <v>71</v>
      </c>
      <c r="B61" s="66" t="n">
        <v>18.44283147999</v>
      </c>
      <c r="C61" s="63" t="n">
        <v>32.172185807637</v>
      </c>
      <c r="D61" s="63"/>
      <c r="E61" s="72" t="n">
        <f aca="false">B61-D62</f>
        <v>-13.3304354152356</v>
      </c>
      <c r="F61" s="73"/>
      <c r="G61" s="64" t="n">
        <f aca="false">E61-F62</f>
        <v>0.769564584764366</v>
      </c>
      <c r="H61" s="64" t="n">
        <f aca="false">POWER(2,-G61)</f>
        <v>0.586594486132905</v>
      </c>
      <c r="I61" s="64"/>
      <c r="J61" s="74"/>
      <c r="K61" s="65"/>
    </row>
    <row r="62" customFormat="false" ht="15.6" hidden="false" customHeight="false" outlineLevel="0" collapsed="false">
      <c r="A62" s="61" t="s">
        <v>71</v>
      </c>
      <c r="B62" s="66" t="n">
        <v>18.2688593191129</v>
      </c>
      <c r="C62" s="63" t="n">
        <v>30.3239875807185</v>
      </c>
      <c r="D62" s="63" t="n">
        <f aca="false">AVERAGE(C61:C63)</f>
        <v>31.7732668952256</v>
      </c>
      <c r="E62" s="72" t="n">
        <f aca="false">B62-D62</f>
        <v>-13.5044075761127</v>
      </c>
      <c r="F62" s="63" t="n">
        <v>-14.1</v>
      </c>
      <c r="G62" s="64" t="n">
        <f aca="false">E62-F62</f>
        <v>0.595592423887263</v>
      </c>
      <c r="H62" s="64" t="n">
        <f aca="false">POWER(2,-G62)</f>
        <v>0.66177265109396</v>
      </c>
      <c r="I62" s="64" t="n">
        <f aca="false">AVERAGE(H61:H63)</f>
        <v>0.603986071751273</v>
      </c>
      <c r="J62" s="74"/>
      <c r="K62" s="65" t="n">
        <f aca="false">STDEV(H61:H63)</f>
        <v>0.0513493501440748</v>
      </c>
    </row>
    <row r="63" customFormat="false" ht="15.6" hidden="false" customHeight="false" outlineLevel="0" collapsed="false">
      <c r="A63" s="61" t="s">
        <v>71</v>
      </c>
      <c r="B63" s="66" t="n">
        <v>18.5005462169824</v>
      </c>
      <c r="C63" s="63" t="n">
        <v>32.8236272973214</v>
      </c>
      <c r="D63" s="63"/>
      <c r="E63" s="72" t="n">
        <f aca="false">B63-D62</f>
        <v>-13.2727206782432</v>
      </c>
      <c r="F63" s="63"/>
      <c r="G63" s="64" t="n">
        <f aca="false">E63-F62</f>
        <v>0.827279321756764</v>
      </c>
      <c r="H63" s="64" t="n">
        <f aca="false">POWER(2,-G63)</f>
        <v>0.563591078026952</v>
      </c>
      <c r="I63" s="64"/>
      <c r="J63" s="74"/>
      <c r="K63" s="65"/>
    </row>
    <row r="64" customFormat="false" ht="15.6" hidden="false" customHeight="false" outlineLevel="0" collapsed="false">
      <c r="A64" s="61" t="s">
        <v>72</v>
      </c>
      <c r="B64" s="66" t="n">
        <v>17.2955691435346</v>
      </c>
      <c r="C64" s="63" t="n">
        <v>30.9796104732429</v>
      </c>
      <c r="D64" s="63"/>
      <c r="E64" s="72" t="n">
        <f aca="false">B64-D65</f>
        <v>-13.622176177768</v>
      </c>
      <c r="F64" s="63"/>
      <c r="G64" s="64" t="n">
        <f aca="false">E64-F65</f>
        <v>0.477823822231999</v>
      </c>
      <c r="H64" s="64" t="n">
        <f aca="false">POWER(2,-G64)</f>
        <v>0.718059937371682</v>
      </c>
      <c r="I64" s="74"/>
      <c r="J64" s="74"/>
      <c r="K64" s="65"/>
    </row>
    <row r="65" customFormat="false" ht="15.6" hidden="false" customHeight="false" outlineLevel="0" collapsed="false">
      <c r="A65" s="61" t="s">
        <v>72</v>
      </c>
      <c r="B65" s="49" t="n">
        <v>17.2711596964399</v>
      </c>
      <c r="C65" s="50" t="n">
        <v>30.9099722714069</v>
      </c>
      <c r="D65" s="50" t="n">
        <f aca="false">AVERAGE(C64:C66)</f>
        <v>30.9177453213026</v>
      </c>
      <c r="E65" s="62" t="n">
        <f aca="false">B65-D65</f>
        <v>-13.6465856248627</v>
      </c>
      <c r="F65" s="63" t="n">
        <v>-14.1</v>
      </c>
      <c r="G65" s="54" t="n">
        <f aca="false">E65-F65</f>
        <v>0.453414375137298</v>
      </c>
      <c r="H65" s="64" t="n">
        <f aca="false">POWER(2,-G65)</f>
        <v>0.730312396658738</v>
      </c>
      <c r="I65" s="54" t="n">
        <f aca="false">AVERAGE(H64:H66)</f>
        <v>0.748174689173114</v>
      </c>
      <c r="J65" s="55"/>
      <c r="K65" s="65" t="n">
        <f aca="false">STDEV(H64:H66)</f>
        <v>0.0419985508750724</v>
      </c>
    </row>
    <row r="66" customFormat="false" ht="15.6" hidden="false" customHeight="false" outlineLevel="0" collapsed="false">
      <c r="A66" s="61" t="s">
        <v>72</v>
      </c>
      <c r="B66" s="49" t="n">
        <v>17.1466300051562</v>
      </c>
      <c r="C66" s="50" t="n">
        <v>30.863653219258</v>
      </c>
      <c r="D66" s="50"/>
      <c r="E66" s="62" t="n">
        <f aca="false">B66-D65</f>
        <v>-13.7711153161464</v>
      </c>
      <c r="F66" s="63"/>
      <c r="G66" s="54" t="n">
        <f aca="false">E66-F65</f>
        <v>0.3288846838536</v>
      </c>
      <c r="H66" s="64" t="n">
        <f aca="false">POWER(2,-G66)</f>
        <v>0.796151733488923</v>
      </c>
      <c r="I66" s="55"/>
      <c r="J66" s="55"/>
      <c r="K66" s="65"/>
    </row>
    <row r="67" customFormat="false" ht="15.6" hidden="false" customHeight="false" outlineLevel="0" collapsed="false">
      <c r="A67" s="61" t="s">
        <v>73</v>
      </c>
      <c r="B67" s="49" t="n">
        <v>17.8441301150477</v>
      </c>
      <c r="C67" s="50" t="n">
        <v>31.3045900880675</v>
      </c>
      <c r="D67" s="50"/>
      <c r="E67" s="62" t="n">
        <f aca="false">B67-D68</f>
        <v>-13.3733455377661</v>
      </c>
      <c r="F67" s="63"/>
      <c r="G67" s="54" t="n">
        <f aca="false">E67-F68</f>
        <v>0.726654462233901</v>
      </c>
      <c r="H67" s="64" t="n">
        <f aca="false">POWER(2,-G67)</f>
        <v>0.604303640239166</v>
      </c>
      <c r="I67" s="55"/>
      <c r="J67" s="55"/>
      <c r="K67" s="65"/>
    </row>
    <row r="68" customFormat="false" ht="15.6" hidden="false" customHeight="false" outlineLevel="0" collapsed="false">
      <c r="A68" s="61" t="s">
        <v>73</v>
      </c>
      <c r="B68" s="49" t="n">
        <v>17.8305142581739</v>
      </c>
      <c r="C68" s="50" t="n">
        <v>30.8291423777906</v>
      </c>
      <c r="D68" s="50" t="n">
        <f aca="false">AVERAGE(C67:C69)</f>
        <v>31.2174756528138</v>
      </c>
      <c r="E68" s="62" t="n">
        <f aca="false">B68-D68</f>
        <v>-13.3869613946399</v>
      </c>
      <c r="F68" s="63" t="n">
        <v>-14.1</v>
      </c>
      <c r="G68" s="54" t="n">
        <f aca="false">E68-F68</f>
        <v>0.713038605360099</v>
      </c>
      <c r="H68" s="64" t="n">
        <f aca="false">POWER(2,-G68)</f>
        <v>0.610033930899868</v>
      </c>
      <c r="I68" s="54" t="n">
        <f aca="false">AVERAGE(H67:H69)</f>
        <v>0.589761065505631</v>
      </c>
      <c r="J68" s="55"/>
      <c r="K68" s="65" t="n">
        <f aca="false">STDEV(H67:H69)</f>
        <v>0.0302868818340863</v>
      </c>
    </row>
    <row r="69" customFormat="false" ht="15.6" hidden="false" customHeight="false" outlineLevel="0" collapsed="false">
      <c r="A69" s="61" t="s">
        <v>73</v>
      </c>
      <c r="B69" s="49" t="n">
        <v>17.9670573273028</v>
      </c>
      <c r="C69" s="50" t="n">
        <v>31.5186944925833</v>
      </c>
      <c r="D69" s="50"/>
      <c r="E69" s="62" t="n">
        <f aca="false">B69-D68</f>
        <v>-13.250418325511</v>
      </c>
      <c r="F69" s="63"/>
      <c r="G69" s="54" t="n">
        <f aca="false">E69-F68</f>
        <v>0.849581674489</v>
      </c>
      <c r="H69" s="64" t="n">
        <f aca="false">POWER(2,-G69)</f>
        <v>0.554945625377859</v>
      </c>
      <c r="I69" s="55"/>
      <c r="J69" s="55"/>
      <c r="K69" s="65"/>
    </row>
    <row r="70" customFormat="false" ht="15.6" hidden="false" customHeight="false" outlineLevel="0" collapsed="false">
      <c r="A70" s="61" t="s">
        <v>74</v>
      </c>
      <c r="B70" s="49" t="n">
        <v>18.1715930007494</v>
      </c>
      <c r="C70" s="50" t="n">
        <v>31.6544316262173</v>
      </c>
      <c r="D70" s="50"/>
      <c r="E70" s="62" t="n">
        <f aca="false">B70-D71</f>
        <v>-12.9030865045865</v>
      </c>
      <c r="F70" s="63"/>
      <c r="G70" s="54" t="n">
        <f aca="false">E70-F71</f>
        <v>1.19691349541347</v>
      </c>
      <c r="H70" s="64" t="n">
        <f aca="false">POWER(2,-G70)</f>
        <v>0.436207507282353</v>
      </c>
      <c r="I70" s="55"/>
      <c r="J70" s="55"/>
      <c r="K70" s="65"/>
    </row>
    <row r="71" customFormat="false" ht="15.6" hidden="false" customHeight="false" outlineLevel="0" collapsed="false">
      <c r="A71" s="61" t="s">
        <v>74</v>
      </c>
      <c r="B71" s="49" t="n">
        <v>18.1082827247792</v>
      </c>
      <c r="C71" s="50" t="n">
        <v>30.2979187295623</v>
      </c>
      <c r="D71" s="50" t="n">
        <f aca="false">AVERAGE(C70:C72)</f>
        <v>31.0746795053359</v>
      </c>
      <c r="E71" s="62" t="n">
        <f aca="false">B71-D71</f>
        <v>-12.9663967805567</v>
      </c>
      <c r="F71" s="63" t="n">
        <v>-14.1</v>
      </c>
      <c r="G71" s="54" t="n">
        <f aca="false">E71-F71</f>
        <v>1.13360321944327</v>
      </c>
      <c r="H71" s="64" t="n">
        <f aca="false">POWER(2,-G71)</f>
        <v>0.455775973929241</v>
      </c>
      <c r="I71" s="54" t="n">
        <f aca="false">AVERAGE(H70:H72)</f>
        <v>0.44353290720642</v>
      </c>
      <c r="J71" s="55"/>
      <c r="K71" s="65" t="n">
        <f aca="false">STDEV(H70:H72)</f>
        <v>0.0106709327982739</v>
      </c>
    </row>
    <row r="72" customFormat="false" ht="15.6" hidden="false" customHeight="false" outlineLevel="0" collapsed="false">
      <c r="A72" s="61" t="s">
        <v>74</v>
      </c>
      <c r="B72" s="49" t="n">
        <v>18.1636516585297</v>
      </c>
      <c r="C72" s="50" t="n">
        <v>31.2716881602282</v>
      </c>
      <c r="D72" s="50"/>
      <c r="E72" s="62" t="n">
        <f aca="false">B72-D71</f>
        <v>-12.9110278468062</v>
      </c>
      <c r="F72" s="63"/>
      <c r="G72" s="54" t="n">
        <f aca="false">E72-F71</f>
        <v>1.18897215319377</v>
      </c>
      <c r="H72" s="64" t="n">
        <f aca="false">POWER(2,-G72)</f>
        <v>0.438615240407665</v>
      </c>
      <c r="I72" s="55"/>
      <c r="J72" s="55"/>
      <c r="K72" s="65"/>
    </row>
    <row r="73" customFormat="false" ht="15.6" hidden="false" customHeight="false" outlineLevel="0" collapsed="false">
      <c r="A73" s="61" t="s">
        <v>75</v>
      </c>
      <c r="B73" s="49" t="n">
        <v>18.2135537362388</v>
      </c>
      <c r="C73" s="50" t="n">
        <v>31.3331278219696</v>
      </c>
      <c r="D73" s="50"/>
      <c r="E73" s="62" t="n">
        <f aca="false">B73-D74</f>
        <v>-13.3058478716213</v>
      </c>
      <c r="F73" s="63"/>
      <c r="G73" s="54" t="n">
        <f aca="false">E73-F74</f>
        <v>0.7941521283787</v>
      </c>
      <c r="H73" s="64" t="n">
        <f aca="false">POWER(2,-G73)</f>
        <v>0.576681989732274</v>
      </c>
      <c r="I73" s="55"/>
      <c r="J73" s="55"/>
      <c r="K73" s="65"/>
    </row>
    <row r="74" customFormat="false" ht="15.6" hidden="false" customHeight="false" outlineLevel="0" collapsed="false">
      <c r="A74" s="61" t="s">
        <v>75</v>
      </c>
      <c r="B74" s="49" t="n">
        <v>18.1518122160166</v>
      </c>
      <c r="C74" s="50" t="n">
        <v>31.1110762399884</v>
      </c>
      <c r="D74" s="50" t="n">
        <f aca="false">AVERAGE(C73:C75)</f>
        <v>31.5194016078601</v>
      </c>
      <c r="E74" s="62" t="n">
        <f aca="false">B74-D74</f>
        <v>-13.3675893918435</v>
      </c>
      <c r="F74" s="63" t="n">
        <v>-14.1</v>
      </c>
      <c r="G74" s="54" t="n">
        <f aca="false">E74-F74</f>
        <v>0.732410608156501</v>
      </c>
      <c r="H74" s="64" t="n">
        <f aca="false">POWER(2,-G74)</f>
        <v>0.601897359092825</v>
      </c>
      <c r="I74" s="54" t="n">
        <f aca="false">AVERAGE(H73:H75)</f>
        <v>0.603686556581674</v>
      </c>
      <c r="J74" s="55"/>
      <c r="K74" s="65" t="n">
        <f aca="false">STDEV(H73:H75)</f>
        <v>0.0279421610039774</v>
      </c>
    </row>
    <row r="75" customFormat="false" ht="15.6" hidden="false" customHeight="false" outlineLevel="0" collapsed="false">
      <c r="A75" s="61" t="s">
        <v>75</v>
      </c>
      <c r="B75" s="49" t="n">
        <v>18.080309110455</v>
      </c>
      <c r="C75" s="50" t="n">
        <v>32.1140007616223</v>
      </c>
      <c r="D75" s="50"/>
      <c r="E75" s="62" t="n">
        <f aca="false">B75-D74</f>
        <v>-13.4390924974051</v>
      </c>
      <c r="F75" s="63"/>
      <c r="G75" s="54" t="n">
        <f aca="false">E75-F74</f>
        <v>0.660907502594901</v>
      </c>
      <c r="H75" s="64" t="n">
        <f aca="false">POWER(2,-G75)</f>
        <v>0.632480320919922</v>
      </c>
      <c r="I75" s="55"/>
      <c r="J75" s="55"/>
      <c r="K75" s="65"/>
    </row>
    <row r="76" customFormat="false" ht="15.6" hidden="false" customHeight="false" outlineLevel="0" collapsed="false">
      <c r="A76" s="61" t="s">
        <v>76</v>
      </c>
      <c r="B76" s="49" t="n">
        <v>17.7468715256389</v>
      </c>
      <c r="C76" s="50" t="n">
        <v>31.1906936435599</v>
      </c>
      <c r="D76" s="50"/>
      <c r="E76" s="62" t="n">
        <f aca="false">B76-D77</f>
        <v>-13.302751716426</v>
      </c>
      <c r="F76" s="63"/>
      <c r="G76" s="54" t="n">
        <f aca="false">E76-F77</f>
        <v>0.797248283573962</v>
      </c>
      <c r="H76" s="64" t="n">
        <f aca="false">POWER(2,-G76)</f>
        <v>0.575445704628254</v>
      </c>
      <c r="I76" s="55"/>
      <c r="J76" s="55"/>
      <c r="K76" s="65"/>
    </row>
    <row r="77" customFormat="false" ht="15.6" hidden="false" customHeight="false" outlineLevel="0" collapsed="false">
      <c r="A77" s="61" t="s">
        <v>76</v>
      </c>
      <c r="B77" s="49" t="n">
        <v>17.7487508209662</v>
      </c>
      <c r="C77" s="50" t="n">
        <v>30.9555694909558</v>
      </c>
      <c r="D77" s="50" t="n">
        <f aca="false">AVERAGE(C76:C78)</f>
        <v>31.0496232420649</v>
      </c>
      <c r="E77" s="62" t="n">
        <f aca="false">B77-D77</f>
        <v>-13.3008724210987</v>
      </c>
      <c r="F77" s="63" t="n">
        <v>-14.1</v>
      </c>
      <c r="G77" s="54" t="n">
        <f aca="false">E77-F77</f>
        <v>0.799127578901265</v>
      </c>
      <c r="H77" s="64" t="n">
        <f aca="false">POWER(2,-G77)</f>
        <v>0.574696600800546</v>
      </c>
      <c r="I77" s="54" t="n">
        <f aca="false">AVERAGE(H76:H78)</f>
        <v>0.579409776130017</v>
      </c>
      <c r="J77" s="55"/>
      <c r="K77" s="65" t="n">
        <f aca="false">STDEV(H76:H78)</f>
        <v>0.00752404469443139</v>
      </c>
    </row>
    <row r="78" customFormat="false" ht="15.6" hidden="false" customHeight="false" outlineLevel="0" collapsed="false">
      <c r="A78" s="61" t="s">
        <v>76</v>
      </c>
      <c r="B78" s="49" t="n">
        <v>17.7155216813717</v>
      </c>
      <c r="C78" s="50" t="n">
        <v>31.0026065916791</v>
      </c>
      <c r="D78" s="50"/>
      <c r="E78" s="62" t="n">
        <f aca="false">B78-D77</f>
        <v>-13.3341015606932</v>
      </c>
      <c r="F78" s="63"/>
      <c r="G78" s="54" t="n">
        <f aca="false">E78-F77</f>
        <v>0.765898439306765</v>
      </c>
      <c r="H78" s="64" t="n">
        <f aca="false">POWER(2,-G78)</f>
        <v>0.588087022961252</v>
      </c>
      <c r="I78" s="55"/>
      <c r="J78" s="55"/>
      <c r="K78" s="65"/>
    </row>
    <row r="79" customFormat="false" ht="15.6" hidden="false" customHeight="false" outlineLevel="0" collapsed="false">
      <c r="A79" s="61" t="s">
        <v>77</v>
      </c>
      <c r="B79" s="49" t="n">
        <v>17.3196166017153</v>
      </c>
      <c r="C79" s="50" t="n">
        <v>30.9192213646177</v>
      </c>
      <c r="D79" s="50"/>
      <c r="E79" s="62" t="n">
        <f aca="false">B79-D80</f>
        <v>-13.4624094120491</v>
      </c>
      <c r="F79" s="63"/>
      <c r="G79" s="54" t="n">
        <f aca="false">E79-F80</f>
        <v>0.637590587950863</v>
      </c>
      <c r="H79" s="64" t="n">
        <f aca="false">POWER(2,-G79)</f>
        <v>0.642785554343775</v>
      </c>
      <c r="I79" s="55"/>
      <c r="J79" s="55"/>
      <c r="K79" s="65"/>
    </row>
    <row r="80" customFormat="false" ht="15.6" hidden="false" customHeight="false" outlineLevel="0" collapsed="false">
      <c r="A80" s="61" t="s">
        <v>77</v>
      </c>
      <c r="B80" s="49" t="n">
        <v>16.9729083443105</v>
      </c>
      <c r="C80" s="50" t="n">
        <v>31.2246021531516</v>
      </c>
      <c r="D80" s="50" t="n">
        <f aca="false">AVERAGE(C79:C81)</f>
        <v>30.7820260137644</v>
      </c>
      <c r="E80" s="62" t="n">
        <f aca="false">B80-D80</f>
        <v>-13.8091176694539</v>
      </c>
      <c r="F80" s="63" t="n">
        <v>-14.1</v>
      </c>
      <c r="G80" s="54" t="n">
        <f aca="false">E80-F80</f>
        <v>0.290882330546063</v>
      </c>
      <c r="H80" s="64" t="n">
        <f aca="false">POWER(2,-G80)</f>
        <v>0.817401994915566</v>
      </c>
      <c r="I80" s="54" t="n">
        <f aca="false">AVERAGE(H79:H81)</f>
        <v>0.744820809361584</v>
      </c>
      <c r="J80" s="55"/>
      <c r="K80" s="65" t="n">
        <f aca="false">STDEV(H79:H81)</f>
        <v>0.0909581331463846</v>
      </c>
    </row>
    <row r="81" customFormat="false" ht="15.6" hidden="false" customHeight="false" outlineLevel="0" collapsed="false">
      <c r="A81" s="61" t="s">
        <v>77</v>
      </c>
      <c r="B81" s="49" t="n">
        <v>17.0511082736561</v>
      </c>
      <c r="C81" s="50" t="n">
        <v>30.202254523524</v>
      </c>
      <c r="D81" s="50"/>
      <c r="E81" s="62" t="n">
        <f aca="false">B81-D80</f>
        <v>-13.7309177401083</v>
      </c>
      <c r="F81" s="63"/>
      <c r="G81" s="54" t="n">
        <f aca="false">E81-F80</f>
        <v>0.369082259891664</v>
      </c>
      <c r="H81" s="64" t="n">
        <f aca="false">POWER(2,-G81)</f>
        <v>0.774274878825411</v>
      </c>
      <c r="I81" s="55"/>
      <c r="J81" s="55"/>
      <c r="K81" s="65"/>
    </row>
    <row r="82" customFormat="false" ht="15.6" hidden="false" customHeight="false" outlineLevel="0" collapsed="false">
      <c r="A82" s="61" t="s">
        <v>78</v>
      </c>
      <c r="B82" s="49" t="n">
        <v>20.7373958272595</v>
      </c>
      <c r="C82" s="50" t="n">
        <v>32.1415382478556</v>
      </c>
      <c r="D82" s="50"/>
      <c r="E82" s="62" t="n">
        <f aca="false">B82-D83</f>
        <v>-11.3344686024872</v>
      </c>
      <c r="F82" s="63"/>
      <c r="G82" s="54" t="n">
        <f aca="false">E82-F83</f>
        <v>2.7655313975128</v>
      </c>
      <c r="H82" s="64" t="n">
        <f aca="false">POWER(2,-G82)</f>
        <v>0.147059164889523</v>
      </c>
      <c r="I82" s="54"/>
      <c r="J82" s="55"/>
      <c r="K82" s="65"/>
    </row>
    <row r="83" customFormat="false" ht="15.6" hidden="false" customHeight="false" outlineLevel="0" collapsed="false">
      <c r="A83" s="61" t="s">
        <v>78</v>
      </c>
      <c r="B83" s="49" t="n">
        <v>20.4697627161284</v>
      </c>
      <c r="C83" s="50" t="n">
        <v>32.0383619426238</v>
      </c>
      <c r="D83" s="50" t="n">
        <f aca="false">AVERAGE(C82:C84)</f>
        <v>32.0718644297467</v>
      </c>
      <c r="E83" s="62" t="n">
        <f aca="false">B83-D83</f>
        <v>-11.6021017136183</v>
      </c>
      <c r="F83" s="63" t="n">
        <v>-14.1</v>
      </c>
      <c r="G83" s="54" t="n">
        <f aca="false">E83-F83</f>
        <v>2.4978982863817</v>
      </c>
      <c r="H83" s="64" t="n">
        <f aca="false">POWER(2,-G83)</f>
        <v>0.177034410706758</v>
      </c>
      <c r="I83" s="54" t="n">
        <f aca="false">AVERAGE(H82:H84)</f>
        <v>0.167949734395705</v>
      </c>
      <c r="J83" s="55"/>
      <c r="K83" s="65" t="n">
        <f aca="false">STDEV(H82:H84)</f>
        <v>0.018142854683098</v>
      </c>
    </row>
    <row r="84" customFormat="false" ht="15.6" hidden="false" customHeight="false" outlineLevel="0" collapsed="false">
      <c r="A84" s="61" t="s">
        <v>78</v>
      </c>
      <c r="B84" s="49" t="n">
        <v>20.4477555869581</v>
      </c>
      <c r="C84" s="50" t="n">
        <v>32.0356930987607</v>
      </c>
      <c r="D84" s="50"/>
      <c r="E84" s="62" t="n">
        <f aca="false">B84-D83</f>
        <v>-11.6241088427886</v>
      </c>
      <c r="F84" s="63"/>
      <c r="G84" s="54" t="n">
        <f aca="false">E84-F83</f>
        <v>2.4758911572114</v>
      </c>
      <c r="H84" s="64" t="n">
        <f aca="false">POWER(2,-G84)</f>
        <v>0.179755627590834</v>
      </c>
      <c r="I84" s="54"/>
      <c r="J84" s="55"/>
      <c r="K84" s="65"/>
    </row>
    <row r="85" customFormat="false" ht="15.6" hidden="false" customHeight="false" outlineLevel="0" collapsed="false">
      <c r="A85" s="61" t="s">
        <v>79</v>
      </c>
      <c r="B85" s="49" t="n">
        <v>20.3271176028319</v>
      </c>
      <c r="C85" s="50" t="n">
        <v>32.3575178340738</v>
      </c>
      <c r="D85" s="50"/>
      <c r="E85" s="62" t="n">
        <f aca="false">B85-D86</f>
        <v>-11.7539795137915</v>
      </c>
      <c r="F85" s="63"/>
      <c r="G85" s="54" t="n">
        <f aca="false">E85-F86</f>
        <v>2.34602048620853</v>
      </c>
      <c r="H85" s="64" t="n">
        <f aca="false">POWER(2,-G85)</f>
        <v>0.196687818359864</v>
      </c>
      <c r="I85" s="54"/>
      <c r="J85" s="55"/>
      <c r="K85" s="65"/>
    </row>
    <row r="86" customFormat="false" ht="15.6" hidden="false" customHeight="false" outlineLevel="0" collapsed="false">
      <c r="A86" s="61" t="s">
        <v>79</v>
      </c>
      <c r="B86" s="49" t="n">
        <v>20.4282895225362</v>
      </c>
      <c r="C86" s="50" t="n">
        <v>31.742102746861</v>
      </c>
      <c r="D86" s="50" t="n">
        <f aca="false">AVERAGE(C85:C87)</f>
        <v>32.0810971166234</v>
      </c>
      <c r="E86" s="62" t="n">
        <f aca="false">B86-D86</f>
        <v>-11.6528075940872</v>
      </c>
      <c r="F86" s="63" t="n">
        <v>-14.1</v>
      </c>
      <c r="G86" s="54" t="n">
        <f aca="false">E86-F86</f>
        <v>2.44719240591283</v>
      </c>
      <c r="H86" s="64" t="n">
        <f aca="false">POWER(2,-G86)</f>
        <v>0.183367211509005</v>
      </c>
      <c r="I86" s="54" t="n">
        <f aca="false">AVERAGE(H85:H87)</f>
        <v>0.194326943537933</v>
      </c>
      <c r="J86" s="55"/>
      <c r="K86" s="65" t="n">
        <f aca="false">STDEV(H85:H87)</f>
        <v>0.00999074074673767</v>
      </c>
    </row>
    <row r="87" customFormat="false" ht="15.6" hidden="false" customHeight="false" outlineLevel="0" collapsed="false">
      <c r="A87" s="61" t="s">
        <v>79</v>
      </c>
      <c r="B87" s="49" t="n">
        <v>20.2820729051133</v>
      </c>
      <c r="C87" s="50" t="n">
        <v>32.1436707689353</v>
      </c>
      <c r="D87" s="50"/>
      <c r="E87" s="62" t="n">
        <f aca="false">B87-D86</f>
        <v>-11.7990242115101</v>
      </c>
      <c r="F87" s="63"/>
      <c r="G87" s="54" t="n">
        <f aca="false">E87-F86</f>
        <v>2.30097578848993</v>
      </c>
      <c r="H87" s="64" t="n">
        <f aca="false">POWER(2,-G87)</f>
        <v>0.20292580074493</v>
      </c>
      <c r="I87" s="54"/>
      <c r="J87" s="55"/>
      <c r="K87" s="65"/>
    </row>
    <row r="88" customFormat="false" ht="15.6" hidden="false" customHeight="false" outlineLevel="0" collapsed="false">
      <c r="A88" s="61" t="s">
        <v>80</v>
      </c>
      <c r="B88" s="49" t="n">
        <v>20.887097674955</v>
      </c>
      <c r="C88" s="50" t="n">
        <v>33.0352004813237</v>
      </c>
      <c r="D88" s="50"/>
      <c r="E88" s="62" t="n">
        <f aca="false">B88-D89</f>
        <v>-12.5915266217056</v>
      </c>
      <c r="F88" s="63"/>
      <c r="G88" s="54" t="n">
        <f aca="false">E88-F89</f>
        <v>1.5084733782944</v>
      </c>
      <c r="H88" s="64" t="n">
        <f aca="false">POWER(2,-G88)</f>
        <v>0.351482952177271</v>
      </c>
      <c r="I88" s="54"/>
      <c r="J88" s="55"/>
      <c r="K88" s="65"/>
    </row>
    <row r="89" customFormat="false" ht="15.6" hidden="false" customHeight="false" outlineLevel="0" collapsed="false">
      <c r="A89" s="61" t="s">
        <v>79</v>
      </c>
      <c r="B89" s="49" t="n">
        <v>20.8290198748057</v>
      </c>
      <c r="C89" s="50" t="n">
        <v>33.7775823598116</v>
      </c>
      <c r="D89" s="50" t="n">
        <f aca="false">AVERAGE(C88:C90)</f>
        <v>33.4786242966606</v>
      </c>
      <c r="E89" s="62" t="n">
        <f aca="false">B89-D89</f>
        <v>-12.6496044218549</v>
      </c>
      <c r="F89" s="63" t="n">
        <v>-14.1</v>
      </c>
      <c r="G89" s="54" t="n">
        <f aca="false">E89-F89</f>
        <v>1.4503955781451</v>
      </c>
      <c r="H89" s="64" t="n">
        <f aca="false">POWER(2,-G89)</f>
        <v>0.365921076911382</v>
      </c>
      <c r="I89" s="54" t="n">
        <f aca="false">AVERAGE(H88:H90)</f>
        <v>0.355772469913428</v>
      </c>
      <c r="J89" s="55"/>
      <c r="K89" s="65" t="n">
        <f aca="false">STDEV(H88:H90)</f>
        <v>0.00882391957650968</v>
      </c>
    </row>
    <row r="90" customFormat="false" ht="15.6" hidden="false" customHeight="false" outlineLevel="0" collapsed="false">
      <c r="A90" s="61" t="s">
        <v>80</v>
      </c>
      <c r="B90" s="49" t="n">
        <v>20.8935545574056</v>
      </c>
      <c r="C90" s="50" t="n">
        <v>33.6230900488465</v>
      </c>
      <c r="D90" s="50"/>
      <c r="E90" s="62" t="n">
        <f aca="false">B90-D89</f>
        <v>-12.585069739255</v>
      </c>
      <c r="F90" s="63"/>
      <c r="G90" s="54" t="n">
        <f aca="false">E90-F89</f>
        <v>1.514930260745</v>
      </c>
      <c r="H90" s="64" t="n">
        <f aca="false">POWER(2,-G90)</f>
        <v>0.349913380651632</v>
      </c>
      <c r="I90" s="54"/>
      <c r="J90" s="55"/>
      <c r="K90" s="65"/>
    </row>
    <row r="91" customFormat="false" ht="15.6" hidden="false" customHeight="false" outlineLevel="0" collapsed="false">
      <c r="A91" s="61" t="s">
        <v>81</v>
      </c>
      <c r="B91" s="49" t="n">
        <v>20.8596901434519</v>
      </c>
      <c r="C91" s="50" t="n">
        <v>31.8100099754779</v>
      </c>
      <c r="D91" s="50"/>
      <c r="E91" s="62" t="n">
        <f aca="false">B91-D92</f>
        <v>-11.2348676405868</v>
      </c>
      <c r="F91" s="63"/>
      <c r="G91" s="54" t="n">
        <f aca="false">E91-F92</f>
        <v>2.86513235941324</v>
      </c>
      <c r="H91" s="64" t="n">
        <f aca="false">POWER(2,-G91)</f>
        <v>0.137249009296587</v>
      </c>
      <c r="I91" s="54"/>
      <c r="J91" s="55"/>
      <c r="K91" s="65"/>
    </row>
    <row r="92" customFormat="false" ht="15.6" hidden="false" customHeight="false" outlineLevel="0" collapsed="false">
      <c r="A92" s="61" t="s">
        <v>81</v>
      </c>
      <c r="B92" s="49" t="n">
        <v>20.6767664732889</v>
      </c>
      <c r="C92" s="50" t="n">
        <v>31.7677375391701</v>
      </c>
      <c r="D92" s="50" t="n">
        <f aca="false">AVERAGE(C91:C93)</f>
        <v>32.0945577840387</v>
      </c>
      <c r="E92" s="62" t="n">
        <f aca="false">B92-D92</f>
        <v>-11.4177913107498</v>
      </c>
      <c r="F92" s="63" t="n">
        <v>-14.1</v>
      </c>
      <c r="G92" s="54" t="n">
        <f aca="false">E92-F92</f>
        <v>2.68220868925024</v>
      </c>
      <c r="H92" s="64" t="n">
        <f aca="false">POWER(2,-G92)</f>
        <v>0.15580261043814</v>
      </c>
      <c r="I92" s="54" t="n">
        <f aca="false">AVERAGE(H91:H93)</f>
        <v>0.147950066522531</v>
      </c>
      <c r="J92" s="55"/>
      <c r="K92" s="65" t="n">
        <f aca="false">STDEV(H91:H93)</f>
        <v>0.00959919527300697</v>
      </c>
    </row>
    <row r="93" customFormat="false" ht="15.6" hidden="false" customHeight="false" outlineLevel="0" collapsed="false">
      <c r="A93" s="61" t="s">
        <v>81</v>
      </c>
      <c r="B93" s="49" t="n">
        <v>20.7238630370418</v>
      </c>
      <c r="C93" s="50" t="n">
        <v>32.705925837468</v>
      </c>
      <c r="D93" s="50"/>
      <c r="E93" s="62" t="n">
        <f aca="false">B93-D92</f>
        <v>-11.3706947469969</v>
      </c>
      <c r="F93" s="63"/>
      <c r="G93" s="54" t="n">
        <f aca="false">E93-F92</f>
        <v>2.72930525300314</v>
      </c>
      <c r="H93" s="64" t="n">
        <f aca="false">POWER(2,-G93)</f>
        <v>0.150798579832865</v>
      </c>
      <c r="I93" s="54"/>
      <c r="J93" s="55"/>
      <c r="K93" s="65"/>
    </row>
    <row r="94" customFormat="false" ht="15.6" hidden="false" customHeight="false" outlineLevel="0" collapsed="false">
      <c r="A94" s="61" t="s">
        <v>82</v>
      </c>
      <c r="B94" s="49" t="n">
        <v>21.037004676709</v>
      </c>
      <c r="C94" s="50" t="n">
        <v>32.1502229058277</v>
      </c>
      <c r="D94" s="50"/>
      <c r="E94" s="62" t="n">
        <f aca="false">B94-D95</f>
        <v>-11.3580042748357</v>
      </c>
      <c r="F94" s="63"/>
      <c r="G94" s="54" t="n">
        <f aca="false">E94-F95</f>
        <v>2.74199572516433</v>
      </c>
      <c r="H94" s="64" t="n">
        <f aca="false">POWER(2,-G94)</f>
        <v>0.149477917512925</v>
      </c>
      <c r="I94" s="54"/>
      <c r="J94" s="55"/>
      <c r="K94" s="65"/>
    </row>
    <row r="95" customFormat="false" ht="15.6" hidden="false" customHeight="false" outlineLevel="0" collapsed="false">
      <c r="A95" s="61" t="s">
        <v>82</v>
      </c>
      <c r="B95" s="49" t="n">
        <v>20.8679492200693</v>
      </c>
      <c r="C95" s="50" t="n">
        <v>32.5867648371717</v>
      </c>
      <c r="D95" s="50" t="n">
        <f aca="false">AVERAGE(C94:C96)</f>
        <v>32.3950089515447</v>
      </c>
      <c r="E95" s="62" t="n">
        <f aca="false">B95-D95</f>
        <v>-11.5270597314754</v>
      </c>
      <c r="F95" s="63" t="n">
        <v>-14.1</v>
      </c>
      <c r="G95" s="54" t="n">
        <f aca="false">E95-F95</f>
        <v>2.57294026852463</v>
      </c>
      <c r="H95" s="64" t="n">
        <f aca="false">POWER(2,-G95)</f>
        <v>0.168061332318589</v>
      </c>
      <c r="I95" s="54" t="n">
        <f aca="false">AVERAGE(H94:H96)</f>
        <v>0.155980601410553</v>
      </c>
      <c r="J95" s="55"/>
      <c r="K95" s="65" t="n">
        <f aca="false">STDEV(H94:H96)</f>
        <v>0.0104724296511163</v>
      </c>
    </row>
    <row r="96" customFormat="false" ht="15.6" hidden="false" customHeight="false" outlineLevel="0" collapsed="false">
      <c r="A96" s="61" t="s">
        <v>82</v>
      </c>
      <c r="B96" s="49" t="n">
        <v>21.0281079768292</v>
      </c>
      <c r="C96" s="50" t="n">
        <v>32.4480391116346</v>
      </c>
      <c r="D96" s="50"/>
      <c r="E96" s="62" t="n">
        <f aca="false">B96-D95</f>
        <v>-11.3669009747155</v>
      </c>
      <c r="F96" s="63"/>
      <c r="G96" s="54" t="n">
        <f aca="false">E96-F95</f>
        <v>2.73309902528453</v>
      </c>
      <c r="H96" s="64" t="n">
        <f aca="false">POWER(2,-G96)</f>
        <v>0.150402554400145</v>
      </c>
      <c r="I96" s="54"/>
      <c r="J96" s="55"/>
      <c r="K96" s="65"/>
    </row>
    <row r="97" customFormat="false" ht="15.6" hidden="false" customHeight="false" outlineLevel="0" collapsed="false">
      <c r="A97" s="61" t="s">
        <v>83</v>
      </c>
      <c r="B97" s="49" t="n">
        <v>20.4899186553998</v>
      </c>
      <c r="C97" s="50" t="n">
        <v>31.9315390068761</v>
      </c>
      <c r="D97" s="50"/>
      <c r="E97" s="62" t="n">
        <f aca="false">B97-D98</f>
        <v>-11.3244415287837</v>
      </c>
      <c r="F97" s="63"/>
      <c r="G97" s="54" t="n">
        <f aca="false">E97-(-14.1)</f>
        <v>2.77555847121627</v>
      </c>
      <c r="H97" s="64" t="n">
        <f aca="false">POWER(2,-G97)</f>
        <v>0.146040612404233</v>
      </c>
      <c r="I97" s="54"/>
      <c r="J97" s="55"/>
      <c r="K97" s="65"/>
    </row>
    <row r="98" customFormat="false" ht="15.6" hidden="false" customHeight="false" outlineLevel="0" collapsed="false">
      <c r="A98" s="61" t="s">
        <v>83</v>
      </c>
      <c r="B98" s="49" t="n">
        <v>20.23605043033</v>
      </c>
      <c r="C98" s="50" t="n">
        <v>31.797674725538</v>
      </c>
      <c r="D98" s="50" t="n">
        <f aca="false">AVERAGE(C97:C99)</f>
        <v>31.8143601841835</v>
      </c>
      <c r="E98" s="62" t="n">
        <f aca="false">B98-D98</f>
        <v>-11.5783097538535</v>
      </c>
      <c r="F98" s="63" t="n">
        <v>-14.1</v>
      </c>
      <c r="G98" s="54" t="n">
        <f aca="false">E98-(-14.1)</f>
        <v>2.52169024614647</v>
      </c>
      <c r="H98" s="64" t="n">
        <f aca="false">POWER(2,-G98)</f>
        <v>0.174138819547205</v>
      </c>
      <c r="I98" s="54" t="n">
        <f aca="false">AVERAGE(H97:H99)</f>
        <v>0.152581152899463</v>
      </c>
      <c r="J98" s="55"/>
      <c r="K98" s="65" t="n">
        <f aca="false">STDEV(H97:H99)</f>
        <v>0.0191445258382827</v>
      </c>
    </row>
    <row r="99" customFormat="false" ht="15.6" hidden="false" customHeight="false" outlineLevel="0" collapsed="false">
      <c r="A99" s="61" t="s">
        <v>83</v>
      </c>
      <c r="B99" s="49" t="n">
        <v>20.5761850271919</v>
      </c>
      <c r="C99" s="50" t="n">
        <v>31.7138668201365</v>
      </c>
      <c r="D99" s="50"/>
      <c r="E99" s="62" t="n">
        <f aca="false">B99-D98</f>
        <v>-11.2381751569916</v>
      </c>
      <c r="F99" s="63"/>
      <c r="G99" s="54" t="n">
        <f aca="false">E99-(-14.1)</f>
        <v>2.86182484300837</v>
      </c>
      <c r="H99" s="64" t="n">
        <f aca="false">POWER(2,-G99)</f>
        <v>0.137564026746951</v>
      </c>
      <c r="I99" s="54"/>
      <c r="J99" s="55"/>
      <c r="K99" s="65"/>
    </row>
    <row r="100" customFormat="false" ht="15.6" hidden="false" customHeight="false" outlineLevel="0" collapsed="false">
      <c r="A100" s="61" t="s">
        <v>84</v>
      </c>
      <c r="B100" s="49" t="n">
        <v>18.1262783252358</v>
      </c>
      <c r="C100" s="50" t="n">
        <v>32.0808333952641</v>
      </c>
      <c r="D100" s="50"/>
      <c r="E100" s="62" t="n">
        <f aca="false">B100-D101</f>
        <v>-13.9727487327981</v>
      </c>
      <c r="F100" s="63"/>
      <c r="G100" s="54" t="n">
        <f aca="false">E100-(-14.1)</f>
        <v>0.127251267201865</v>
      </c>
      <c r="H100" s="64" t="n">
        <f aca="false">POWER(2,-G100)</f>
        <v>0.915574211408843</v>
      </c>
      <c r="I100" s="54"/>
      <c r="J100" s="55"/>
      <c r="K100" s="65"/>
    </row>
    <row r="101" customFormat="false" ht="15.6" hidden="false" customHeight="false" outlineLevel="0" collapsed="false">
      <c r="A101" s="61" t="s">
        <v>84</v>
      </c>
      <c r="B101" s="49" t="n">
        <v>18.3326088424545</v>
      </c>
      <c r="C101" s="50" t="n">
        <v>32.0724946645442</v>
      </c>
      <c r="D101" s="50" t="n">
        <f aca="false">AVERAGE(C100:C102)</f>
        <v>32.0990270580339</v>
      </c>
      <c r="E101" s="62" t="n">
        <f aca="false">B101-D101</f>
        <v>-13.7664182155794</v>
      </c>
      <c r="F101" s="63" t="n">
        <v>-14.1</v>
      </c>
      <c r="G101" s="54" t="n">
        <f aca="false">E101-(-14.1)</f>
        <v>0.333581784420568</v>
      </c>
      <c r="H101" s="64" t="n">
        <f aca="false">POWER(2,-G101)</f>
        <v>0.793563852068856</v>
      </c>
      <c r="I101" s="54" t="n">
        <f aca="false">AVERAGE(H100:H102)</f>
        <v>0.881976991469348</v>
      </c>
      <c r="J101" s="55"/>
      <c r="K101" s="65" t="n">
        <f aca="false">STDEV(H100:H102)</f>
        <v>0.0772995518507975</v>
      </c>
    </row>
    <row r="102" customFormat="false" ht="15.6" hidden="false" customHeight="false" outlineLevel="0" collapsed="false">
      <c r="A102" s="61" t="s">
        <v>84</v>
      </c>
      <c r="B102" s="49" t="n">
        <v>18.0932249944651</v>
      </c>
      <c r="C102" s="50" t="n">
        <v>32.1437531142935</v>
      </c>
      <c r="D102" s="50"/>
      <c r="E102" s="62" t="n">
        <f aca="false">B102-D101</f>
        <v>-14.0058020635688</v>
      </c>
      <c r="F102" s="63"/>
      <c r="G102" s="54" t="n">
        <f aca="false">E102-(-14.1)</f>
        <v>0.0941979364311667</v>
      </c>
      <c r="H102" s="64" t="n">
        <f aca="false">POWER(2,-G102)</f>
        <v>0.936792910930346</v>
      </c>
      <c r="I102" s="54"/>
      <c r="J102" s="55"/>
      <c r="K102" s="65"/>
    </row>
    <row r="103" customFormat="false" ht="15.6" hidden="false" customHeight="false" outlineLevel="0" collapsed="false">
      <c r="A103" s="61" t="s">
        <v>85</v>
      </c>
      <c r="B103" s="49" t="n">
        <v>21.2090917191253</v>
      </c>
      <c r="C103" s="50" t="n">
        <v>32.0467473576322</v>
      </c>
      <c r="D103" s="50"/>
      <c r="E103" s="62" t="n">
        <f aca="false">B103-D104</f>
        <v>-10.6650647663727</v>
      </c>
      <c r="F103" s="63"/>
      <c r="G103" s="54" t="n">
        <f aca="false">E103-(-14.1)</f>
        <v>3.4349352336273</v>
      </c>
      <c r="H103" s="64" t="n">
        <f aca="false">POWER(2,-G103)</f>
        <v>0.0924658702708536</v>
      </c>
      <c r="I103" s="54"/>
      <c r="J103" s="55"/>
      <c r="K103" s="65"/>
      <c r="W103" s="61"/>
      <c r="X103" s="49"/>
      <c r="Y103" s="49"/>
      <c r="Z103" s="49"/>
      <c r="AA103" s="77"/>
      <c r="AB103" s="66"/>
      <c r="AC103" s="78"/>
      <c r="AD103" s="69"/>
      <c r="AE103" s="78"/>
      <c r="AF103" s="59"/>
      <c r="AG103" s="71"/>
    </row>
    <row r="104" customFormat="false" ht="15.6" hidden="false" customHeight="false" outlineLevel="0" collapsed="false">
      <c r="A104" s="61" t="s">
        <v>85</v>
      </c>
      <c r="B104" s="49" t="n">
        <v>20.7511008751143</v>
      </c>
      <c r="C104" s="50" t="n">
        <v>31.8087727853607</v>
      </c>
      <c r="D104" s="50" t="n">
        <f aca="false">AVERAGE(C103:C105)</f>
        <v>31.874156485498</v>
      </c>
      <c r="E104" s="62" t="n">
        <f aca="false">B104-D104</f>
        <v>-11.1230556103837</v>
      </c>
      <c r="F104" s="63" t="n">
        <v>-14.1</v>
      </c>
      <c r="G104" s="54" t="n">
        <f aca="false">E104-(-14.1)</f>
        <v>2.9769443896163</v>
      </c>
      <c r="H104" s="64" t="n">
        <f aca="false">POWER(2,-G104)</f>
        <v>0.127013663671483</v>
      </c>
      <c r="I104" s="54" t="n">
        <f aca="false">AVERAGE(H103:H105)</f>
        <v>0.110238760165898</v>
      </c>
      <c r="J104" s="55"/>
      <c r="K104" s="65" t="n">
        <f aca="false">STDEV(H103:H105)</f>
        <v>0.0172955049026705</v>
      </c>
      <c r="W104" s="61"/>
      <c r="X104" s="49"/>
      <c r="Y104" s="49"/>
      <c r="Z104" s="49"/>
      <c r="AA104" s="77"/>
      <c r="AB104" s="66"/>
      <c r="AC104" s="78"/>
      <c r="AD104" s="69"/>
      <c r="AE104" s="78"/>
      <c r="AF104" s="59"/>
      <c r="AG104" s="71"/>
    </row>
    <row r="105" customFormat="false" ht="15.6" hidden="false" customHeight="false" outlineLevel="0" collapsed="false">
      <c r="A105" s="61" t="s">
        <v>85</v>
      </c>
      <c r="B105" s="49" t="n">
        <v>20.9424511258155</v>
      </c>
      <c r="C105" s="50" t="n">
        <v>31.7669493135011</v>
      </c>
      <c r="D105" s="50"/>
      <c r="E105" s="62" t="n">
        <f aca="false">B105-D104</f>
        <v>-10.9317053596825</v>
      </c>
      <c r="F105" s="63"/>
      <c r="G105" s="54" t="n">
        <f aca="false">E105-(-14.1)</f>
        <v>3.1682946403175</v>
      </c>
      <c r="H105" s="64" t="n">
        <f aca="false">POWER(2,-G105)</f>
        <v>0.111236746555357</v>
      </c>
      <c r="I105" s="54"/>
      <c r="J105" s="55"/>
      <c r="K105" s="65"/>
      <c r="W105" s="61"/>
      <c r="X105" s="49"/>
      <c r="Y105" s="49"/>
      <c r="Z105" s="49"/>
      <c r="AA105" s="77"/>
      <c r="AB105" s="66"/>
      <c r="AC105" s="78"/>
      <c r="AD105" s="69"/>
      <c r="AE105" s="78"/>
      <c r="AF105" s="59"/>
      <c r="AG105" s="71"/>
    </row>
    <row r="106" customFormat="false" ht="15.6" hidden="false" customHeight="false" outlineLevel="0" collapsed="false">
      <c r="A106" s="61" t="s">
        <v>86</v>
      </c>
      <c r="B106" s="49" t="n">
        <v>20.5311664954237</v>
      </c>
      <c r="C106" s="50" t="n">
        <v>32.8312627656595</v>
      </c>
      <c r="D106" s="50"/>
      <c r="E106" s="62" t="n">
        <f aca="false">B106-D107</f>
        <v>-11.7562668305401</v>
      </c>
      <c r="F106" s="63"/>
      <c r="G106" s="54" t="n">
        <f aca="false">E106-(-14.1)</f>
        <v>2.34373316945987</v>
      </c>
      <c r="H106" s="64" t="n">
        <f aca="false">POWER(2,-G106)</f>
        <v>0.196999903834122</v>
      </c>
      <c r="I106" s="54"/>
      <c r="J106" s="55"/>
      <c r="K106" s="65"/>
    </row>
    <row r="107" customFormat="false" ht="15.6" hidden="false" customHeight="false" outlineLevel="0" collapsed="false">
      <c r="A107" s="61" t="s">
        <v>86</v>
      </c>
      <c r="B107" s="49" t="n">
        <v>20.4689247882832</v>
      </c>
      <c r="C107" s="50" t="n">
        <v>31.6298307867993</v>
      </c>
      <c r="D107" s="50" t="n">
        <f aca="false">AVERAGE(C106:C108)</f>
        <v>32.2874333259638</v>
      </c>
      <c r="E107" s="62" t="n">
        <f aca="false">B107-D107</f>
        <v>-11.8185085376806</v>
      </c>
      <c r="F107" s="63" t="n">
        <v>-14.1</v>
      </c>
      <c r="G107" s="54" t="n">
        <f aca="false">E107-(-14.1)</f>
        <v>2.28149146231937</v>
      </c>
      <c r="H107" s="64" t="n">
        <f aca="false">POWER(2,-G107)</f>
        <v>0.205685006609598</v>
      </c>
      <c r="I107" s="54" t="n">
        <f aca="false">AVERAGE(H106:H108)</f>
        <v>0.215030076777704</v>
      </c>
      <c r="J107" s="55"/>
      <c r="K107" s="65" t="n">
        <f aca="false">STDEV(H106:H108)</f>
        <v>0.0241020892066048</v>
      </c>
    </row>
    <row r="108" customFormat="false" ht="15.6" hidden="false" customHeight="false" outlineLevel="0" collapsed="false">
      <c r="A108" s="61" t="s">
        <v>86</v>
      </c>
      <c r="B108" s="49" t="n">
        <v>20.2319400599371</v>
      </c>
      <c r="C108" s="50" t="n">
        <v>32.4012064254327</v>
      </c>
      <c r="D108" s="79"/>
      <c r="E108" s="62" t="n">
        <f aca="false">B108-D107</f>
        <v>-12.0554932660267</v>
      </c>
      <c r="F108" s="79"/>
      <c r="G108" s="54" t="n">
        <f aca="false">E108-(-14.1)</f>
        <v>2.04450673397327</v>
      </c>
      <c r="H108" s="64" t="n">
        <f aca="false">POWER(2,-G108)</f>
        <v>0.242405319889391</v>
      </c>
      <c r="I108" s="55"/>
      <c r="J108" s="55"/>
      <c r="K108" s="58"/>
    </row>
    <row r="109" customFormat="false" ht="15.6" hidden="false" customHeight="false" outlineLevel="0" collapsed="false">
      <c r="C109" s="75"/>
      <c r="D109" s="75"/>
      <c r="E109" s="75"/>
      <c r="F109" s="75"/>
      <c r="G109" s="75"/>
      <c r="H109" s="75"/>
      <c r="I109" s="75"/>
      <c r="J109" s="75"/>
      <c r="K109" s="75"/>
    </row>
    <row r="110" customFormat="false" ht="15.6" hidden="false" customHeight="false" outlineLevel="0" collapsed="false">
      <c r="C110" s="75"/>
      <c r="D110" s="75"/>
      <c r="E110" s="75"/>
      <c r="F110" s="75"/>
      <c r="G110" s="75"/>
      <c r="H110" s="75"/>
      <c r="I110" s="75"/>
      <c r="J110" s="75"/>
      <c r="K110" s="75"/>
    </row>
    <row r="111" customFormat="false" ht="15.6" hidden="false" customHeight="false" outlineLevel="0" collapsed="false">
      <c r="C111" s="75"/>
      <c r="D111" s="75"/>
      <c r="E111" s="75"/>
      <c r="F111" s="75"/>
      <c r="G111" s="75"/>
      <c r="H111" s="75"/>
      <c r="I111" s="75"/>
      <c r="J111" s="75"/>
      <c r="K111" s="75"/>
    </row>
    <row r="112" customFormat="false" ht="15.6" hidden="false" customHeight="false" outlineLevel="0" collapsed="false">
      <c r="C112" s="75"/>
      <c r="D112" s="75"/>
      <c r="E112" s="75"/>
      <c r="F112" s="75"/>
      <c r="G112" s="75"/>
      <c r="H112" s="75"/>
      <c r="I112" s="75"/>
      <c r="J112" s="75"/>
      <c r="K112" s="75"/>
    </row>
    <row r="113" customFormat="false" ht="15.6" hidden="false" customHeight="false" outlineLevel="0" collapsed="false">
      <c r="C113" s="75"/>
      <c r="D113" s="75"/>
      <c r="E113" s="75"/>
      <c r="F113" s="75"/>
      <c r="G113" s="75"/>
      <c r="H113" s="75"/>
      <c r="I113" s="75"/>
      <c r="J113" s="75"/>
      <c r="K113" s="75"/>
    </row>
    <row r="114" customFormat="false" ht="15.6" hidden="false" customHeight="false" outlineLevel="0" collapsed="false">
      <c r="C114" s="75"/>
      <c r="D114" s="75"/>
      <c r="E114" s="75"/>
      <c r="F114" s="75"/>
      <c r="G114" s="75"/>
      <c r="H114" s="75"/>
      <c r="I114" s="75"/>
      <c r="J114" s="75"/>
      <c r="K114" s="75"/>
    </row>
    <row r="115" customFormat="false" ht="15.6" hidden="false" customHeight="false" outlineLevel="0" collapsed="false">
      <c r="C115" s="75"/>
      <c r="D115" s="75"/>
      <c r="E115" s="75"/>
      <c r="F115" s="75"/>
      <c r="G115" s="75"/>
      <c r="H115" s="75"/>
      <c r="I115" s="75"/>
      <c r="J115" s="75"/>
      <c r="K115" s="75"/>
    </row>
    <row r="116" customFormat="false" ht="15.6" hidden="false" customHeight="false" outlineLevel="0" collapsed="false">
      <c r="C116" s="75"/>
      <c r="D116" s="75"/>
      <c r="E116" s="75"/>
      <c r="F116" s="75"/>
      <c r="G116" s="75"/>
      <c r="H116" s="75"/>
      <c r="I116" s="75"/>
      <c r="J116" s="75"/>
      <c r="K116" s="75"/>
    </row>
    <row r="117" customFormat="false" ht="15.6" hidden="false" customHeight="false" outlineLevel="0" collapsed="false">
      <c r="C117" s="75"/>
      <c r="D117" s="75"/>
      <c r="E117" s="75"/>
      <c r="F117" s="75"/>
      <c r="G117" s="75"/>
      <c r="H117" s="75"/>
      <c r="I117" s="75"/>
      <c r="J117" s="75"/>
      <c r="K117" s="75"/>
    </row>
    <row r="118" customFormat="false" ht="15.6" hidden="false" customHeight="false" outlineLevel="0" collapsed="false">
      <c r="C118" s="75"/>
      <c r="D118" s="75"/>
      <c r="E118" s="75"/>
      <c r="F118" s="75"/>
      <c r="G118" s="75"/>
      <c r="H118" s="75"/>
      <c r="I118" s="75"/>
      <c r="J118" s="75"/>
      <c r="K118" s="75"/>
    </row>
    <row r="119" customFormat="false" ht="15.6" hidden="false" customHeight="false" outlineLevel="0" collapsed="false">
      <c r="C119" s="75"/>
      <c r="D119" s="75"/>
      <c r="E119" s="75"/>
      <c r="F119" s="75"/>
      <c r="G119" s="75"/>
      <c r="H119" s="75"/>
      <c r="I119" s="75"/>
      <c r="J119" s="75"/>
      <c r="K119" s="75"/>
    </row>
    <row r="120" customFormat="false" ht="15.6" hidden="false" customHeight="false" outlineLevel="0" collapsed="false">
      <c r="C120" s="75"/>
      <c r="D120" s="75"/>
      <c r="E120" s="75"/>
      <c r="F120" s="75"/>
      <c r="G120" s="75"/>
      <c r="H120" s="75"/>
      <c r="I120" s="75"/>
      <c r="J120" s="75"/>
      <c r="K120" s="75"/>
    </row>
    <row r="121" customFormat="false" ht="15.6" hidden="false" customHeight="false" outlineLevel="0" collapsed="false">
      <c r="C121" s="75"/>
      <c r="D121" s="75"/>
      <c r="E121" s="75"/>
      <c r="F121" s="75"/>
      <c r="G121" s="75"/>
      <c r="H121" s="75"/>
      <c r="I121" s="75"/>
      <c r="J121" s="75"/>
      <c r="K121" s="75"/>
    </row>
    <row r="122" customFormat="false" ht="15.6" hidden="false" customHeight="false" outlineLevel="0" collapsed="false">
      <c r="C122" s="75"/>
      <c r="D122" s="75"/>
      <c r="E122" s="75"/>
      <c r="F122" s="75"/>
      <c r="G122" s="75"/>
      <c r="H122" s="75"/>
      <c r="I122" s="75"/>
      <c r="J122" s="75"/>
      <c r="K122" s="75"/>
    </row>
    <row r="123" customFormat="false" ht="15.6" hidden="false" customHeight="false" outlineLevel="0" collapsed="false">
      <c r="C123" s="75"/>
      <c r="D123" s="75"/>
      <c r="E123" s="75"/>
      <c r="F123" s="75"/>
      <c r="G123" s="75"/>
      <c r="H123" s="75"/>
      <c r="I123" s="75"/>
      <c r="J123" s="75"/>
      <c r="K123" s="7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9-22T23:54:25Z</dcterms:modified>
  <cp:revision>0</cp:revision>
  <dc:subject/>
  <dc:title/>
</cp:coreProperties>
</file>